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827"/>
  <workbookPr/>
  <mc:AlternateContent xmlns:mc="http://schemas.openxmlformats.org/markup-compatibility/2006">
    <mc:Choice Requires="x15">
      <x15ac:absPath xmlns:x15ac="http://schemas.microsoft.com/office/spreadsheetml/2010/11/ac" url="D:\Liqin\2022\PPT\FHV B2\文章数据\"/>
    </mc:Choice>
  </mc:AlternateContent>
  <xr:revisionPtr revIDLastSave="0" documentId="13_ncr:1_{09941E2F-5B12-4B4B-8D96-0F24AC92EA2B}" xr6:coauthVersionLast="47" xr6:coauthVersionMax="47" xr10:uidLastSave="{00000000-0000-0000-0000-000000000000}"/>
  <bookViews>
    <workbookView xWindow="-2010" yWindow="-18135" windowWidth="25905" windowHeight="12645" xr2:uid="{00000000-000D-0000-FFFF-FFFF00000000}"/>
  </bookViews>
  <sheets>
    <sheet name="Sheet1" sheetId="3" r:id="rId1"/>
  </sheets>
  <calcPr calcId="191029" concurrentCalc="0"/>
</workbook>
</file>

<file path=xl/calcChain.xml><?xml version="1.0" encoding="utf-8"?>
<calcChain xmlns="http://schemas.openxmlformats.org/spreadsheetml/2006/main">
  <c r="I96" i="3" l="1"/>
  <c r="I87" i="3"/>
  <c r="I2" i="3"/>
  <c r="I62" i="3"/>
  <c r="I97" i="3"/>
  <c r="I55" i="3"/>
  <c r="I61" i="3"/>
  <c r="I107" i="3"/>
  <c r="I3" i="3"/>
  <c r="I49" i="3"/>
  <c r="I54" i="3"/>
  <c r="I106" i="3"/>
  <c r="I51" i="3"/>
  <c r="I58" i="3"/>
  <c r="I59" i="3"/>
  <c r="I63" i="3"/>
  <c r="I64" i="3"/>
  <c r="I102" i="3"/>
  <c r="I65" i="3"/>
  <c r="I95" i="3"/>
  <c r="I17" i="3"/>
  <c r="I43" i="3"/>
  <c r="I44" i="3"/>
  <c r="I66" i="3"/>
  <c r="I88" i="3"/>
  <c r="I105" i="3"/>
  <c r="I122" i="3"/>
  <c r="I15" i="3"/>
  <c r="I16" i="3"/>
  <c r="I67" i="3"/>
  <c r="I89" i="3"/>
  <c r="I90" i="3"/>
  <c r="I109" i="3"/>
  <c r="I110" i="3"/>
  <c r="I4" i="3"/>
  <c r="I45" i="3"/>
  <c r="I56" i="3"/>
  <c r="I57" i="3"/>
  <c r="I68" i="3"/>
  <c r="I69" i="3"/>
  <c r="I91" i="3"/>
  <c r="I103" i="3"/>
  <c r="I92" i="3"/>
  <c r="I104" i="3"/>
  <c r="I127" i="3"/>
  <c r="I5" i="3"/>
  <c r="I6" i="3"/>
  <c r="I50" i="3"/>
  <c r="I26" i="3"/>
  <c r="I52" i="3"/>
  <c r="I53" i="3"/>
  <c r="I70" i="3"/>
  <c r="I93" i="3"/>
  <c r="I94" i="3"/>
  <c r="I111" i="3"/>
  <c r="I112" i="3"/>
  <c r="I113" i="3"/>
  <c r="I114" i="3"/>
  <c r="I126" i="3"/>
  <c r="I128" i="3"/>
  <c r="I130" i="3"/>
  <c r="I7" i="3"/>
  <c r="I8" i="3"/>
  <c r="I46" i="3"/>
  <c r="I18" i="3"/>
  <c r="I19" i="3"/>
  <c r="I20" i="3"/>
  <c r="I21" i="3"/>
  <c r="I22" i="3"/>
  <c r="I23" i="3"/>
  <c r="I24" i="3"/>
  <c r="I25" i="3"/>
  <c r="I47" i="3"/>
  <c r="I48" i="3"/>
  <c r="I71" i="3"/>
  <c r="I72" i="3"/>
  <c r="I73" i="3"/>
  <c r="I74" i="3"/>
  <c r="I75" i="3"/>
  <c r="I98" i="3"/>
  <c r="I99" i="3"/>
  <c r="I100" i="3"/>
  <c r="I101" i="3"/>
  <c r="I123" i="3"/>
  <c r="I124" i="3"/>
  <c r="I125" i="3"/>
  <c r="I134" i="3"/>
  <c r="I129" i="3"/>
  <c r="I9" i="3"/>
  <c r="I108" i="3"/>
  <c r="I10" i="3"/>
  <c r="I11" i="3"/>
  <c r="I12" i="3"/>
  <c r="I13" i="3"/>
  <c r="I14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76" i="3"/>
  <c r="I77" i="3"/>
  <c r="I78" i="3"/>
  <c r="I79" i="3"/>
  <c r="I80" i="3"/>
  <c r="I81" i="3"/>
  <c r="I82" i="3"/>
  <c r="I83" i="3"/>
  <c r="I84" i="3"/>
  <c r="I85" i="3"/>
  <c r="I86" i="3"/>
  <c r="I115" i="3"/>
  <c r="I116" i="3"/>
  <c r="I117" i="3"/>
  <c r="I118" i="3"/>
  <c r="I119" i="3"/>
  <c r="I120" i="3"/>
  <c r="I121" i="3"/>
  <c r="I131" i="3"/>
  <c r="I132" i="3"/>
  <c r="I133" i="3"/>
  <c r="I136" i="3"/>
  <c r="I135" i="3"/>
  <c r="H96" i="3"/>
  <c r="H87" i="3"/>
  <c r="H2" i="3"/>
  <c r="H62" i="3"/>
  <c r="H97" i="3"/>
  <c r="H55" i="3"/>
  <c r="H61" i="3"/>
  <c r="H107" i="3"/>
  <c r="H3" i="3"/>
  <c r="H49" i="3"/>
  <c r="H54" i="3"/>
  <c r="H106" i="3"/>
  <c r="H51" i="3"/>
  <c r="H58" i="3"/>
  <c r="H59" i="3"/>
  <c r="H63" i="3"/>
  <c r="H64" i="3"/>
  <c r="H102" i="3"/>
  <c r="H65" i="3"/>
  <c r="H95" i="3"/>
  <c r="H17" i="3"/>
  <c r="H43" i="3"/>
  <c r="H44" i="3"/>
  <c r="H66" i="3"/>
  <c r="H88" i="3"/>
  <c r="H105" i="3"/>
  <c r="H122" i="3"/>
  <c r="H15" i="3"/>
  <c r="H16" i="3"/>
  <c r="H67" i="3"/>
  <c r="H89" i="3"/>
  <c r="H90" i="3"/>
  <c r="H109" i="3"/>
  <c r="H110" i="3"/>
  <c r="H4" i="3"/>
  <c r="H45" i="3"/>
  <c r="H56" i="3"/>
  <c r="H57" i="3"/>
  <c r="H68" i="3"/>
  <c r="H69" i="3"/>
  <c r="H91" i="3"/>
  <c r="H103" i="3"/>
  <c r="H92" i="3"/>
  <c r="H104" i="3"/>
  <c r="H127" i="3"/>
  <c r="H5" i="3"/>
  <c r="H6" i="3"/>
  <c r="H50" i="3"/>
  <c r="H26" i="3"/>
  <c r="H52" i="3"/>
  <c r="H53" i="3"/>
  <c r="H70" i="3"/>
  <c r="H93" i="3"/>
  <c r="H94" i="3"/>
  <c r="H111" i="3"/>
  <c r="H112" i="3"/>
  <c r="H113" i="3"/>
  <c r="H114" i="3"/>
  <c r="H126" i="3"/>
  <c r="H128" i="3"/>
  <c r="H130" i="3"/>
  <c r="H7" i="3"/>
  <c r="H8" i="3"/>
  <c r="H46" i="3"/>
  <c r="H18" i="3"/>
  <c r="H19" i="3"/>
  <c r="H20" i="3"/>
  <c r="H21" i="3"/>
  <c r="H22" i="3"/>
  <c r="H23" i="3"/>
  <c r="H24" i="3"/>
  <c r="H25" i="3"/>
  <c r="H47" i="3"/>
  <c r="H48" i="3"/>
  <c r="H71" i="3"/>
  <c r="H72" i="3"/>
  <c r="H73" i="3"/>
  <c r="H74" i="3"/>
  <c r="H75" i="3"/>
  <c r="H98" i="3"/>
  <c r="H99" i="3"/>
  <c r="H100" i="3"/>
  <c r="H101" i="3"/>
  <c r="H123" i="3"/>
  <c r="H124" i="3"/>
  <c r="H125" i="3"/>
  <c r="H134" i="3"/>
  <c r="H129" i="3"/>
  <c r="H9" i="3"/>
  <c r="H108" i="3"/>
  <c r="H10" i="3"/>
  <c r="H11" i="3"/>
  <c r="H12" i="3"/>
  <c r="H13" i="3"/>
  <c r="H14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76" i="3"/>
  <c r="H77" i="3"/>
  <c r="H78" i="3"/>
  <c r="H79" i="3"/>
  <c r="H80" i="3"/>
  <c r="H81" i="3"/>
  <c r="H82" i="3"/>
  <c r="H83" i="3"/>
  <c r="H84" i="3"/>
  <c r="H85" i="3"/>
  <c r="H86" i="3"/>
  <c r="H115" i="3"/>
  <c r="H116" i="3"/>
  <c r="H117" i="3"/>
  <c r="H118" i="3"/>
  <c r="H119" i="3"/>
  <c r="H120" i="3"/>
  <c r="H121" i="3"/>
  <c r="H131" i="3"/>
  <c r="H132" i="3"/>
  <c r="H133" i="3"/>
  <c r="H136" i="3"/>
  <c r="H135" i="3"/>
  <c r="I60" i="3"/>
  <c r="H60" i="3"/>
</calcChain>
</file>

<file path=xl/sharedStrings.xml><?xml version="1.0" encoding="utf-8"?>
<sst xmlns="http://schemas.openxmlformats.org/spreadsheetml/2006/main" count="145" uniqueCount="145">
  <si>
    <t>Gene names</t>
  </si>
  <si>
    <t>Hrb27C</t>
  </si>
  <si>
    <t>l(3)04053</t>
  </si>
  <si>
    <t>Ef1alpha48D;Ef1alpha100E</t>
  </si>
  <si>
    <t>betaTub56D;betaTub85D</t>
  </si>
  <si>
    <t>vkg</t>
  </si>
  <si>
    <t>RpS14b</t>
  </si>
  <si>
    <t>stau</t>
  </si>
  <si>
    <t>alphaTub84D;alphaTub84B</t>
  </si>
  <si>
    <t>abs</t>
  </si>
  <si>
    <t>RpL30</t>
  </si>
  <si>
    <t>ncm</t>
  </si>
  <si>
    <t>Hsc70-4-RA;Hsc70-4</t>
  </si>
  <si>
    <t>Top1</t>
  </si>
  <si>
    <t>Rb97D</t>
  </si>
  <si>
    <t>CG5316</t>
  </si>
  <si>
    <t>Ubr1;UBR1</t>
  </si>
  <si>
    <t>nonA</t>
  </si>
  <si>
    <t>CG3800</t>
  </si>
  <si>
    <t>CG6066</t>
  </si>
  <si>
    <t>SRm160</t>
  </si>
  <si>
    <t>AGO2</t>
  </si>
  <si>
    <t>Hrb87F</t>
  </si>
  <si>
    <t>Hrb98DE</t>
  </si>
  <si>
    <t>lost</t>
  </si>
  <si>
    <t>GlyS</t>
  </si>
  <si>
    <t>betaTub60D</t>
  </si>
  <si>
    <t>Dcr-1</t>
  </si>
  <si>
    <t>Hsc70-3</t>
  </si>
  <si>
    <t>UQCR-C2</t>
  </si>
  <si>
    <t>prod</t>
  </si>
  <si>
    <t>lark</t>
  </si>
  <si>
    <t>pzg</t>
  </si>
  <si>
    <t>RpA-70</t>
  </si>
  <si>
    <t>sesB</t>
  </si>
  <si>
    <t>ncd</t>
  </si>
  <si>
    <t>pAbp</t>
  </si>
  <si>
    <t>RpL8</t>
  </si>
  <si>
    <t>sqd</t>
  </si>
  <si>
    <t>RpL4</t>
  </si>
  <si>
    <t>Dcr-2</t>
  </si>
  <si>
    <t>Gale</t>
  </si>
  <si>
    <t>TFAM</t>
  </si>
  <si>
    <t>l(3)72Ab</t>
  </si>
  <si>
    <t>Imp</t>
  </si>
  <si>
    <t>Rm62;Rm62-RE</t>
  </si>
  <si>
    <t>RpS3</t>
  </si>
  <si>
    <t>Prp19</t>
  </si>
  <si>
    <t>Mlc-c</t>
  </si>
  <si>
    <t>Cwc25</t>
  </si>
  <si>
    <t>Map205</t>
  </si>
  <si>
    <t>DIP1</t>
  </si>
  <si>
    <t>Jafrac1</t>
  </si>
  <si>
    <t>Cdc5</t>
  </si>
  <si>
    <t>RfC3</t>
  </si>
  <si>
    <t>EF2</t>
  </si>
  <si>
    <t>Atx2</t>
  </si>
  <si>
    <t>blanks</t>
  </si>
  <si>
    <t>mle</t>
  </si>
  <si>
    <t>RpS4</t>
  </si>
  <si>
    <t>Gnf1</t>
  </si>
  <si>
    <t>tral</t>
  </si>
  <si>
    <t>His4r;His4</t>
  </si>
  <si>
    <t>ref(2)P</t>
  </si>
  <si>
    <t>RpL22</t>
  </si>
  <si>
    <t>RpS3A</t>
  </si>
  <si>
    <t>RpS18</t>
  </si>
  <si>
    <t>Aldh</t>
  </si>
  <si>
    <t>faf</t>
  </si>
  <si>
    <t>CG10324-RA</t>
  </si>
  <si>
    <t>Tango4</t>
  </si>
  <si>
    <t>caz</t>
  </si>
  <si>
    <t>Cg25C</t>
  </si>
  <si>
    <t>RpS20</t>
  </si>
  <si>
    <t>Ran;ran</t>
  </si>
  <si>
    <t>snama</t>
  </si>
  <si>
    <t>cactin</t>
  </si>
  <si>
    <t>RpS11</t>
  </si>
  <si>
    <t>RpS8</t>
  </si>
  <si>
    <t>par-1</t>
  </si>
  <si>
    <t>RpL18</t>
  </si>
  <si>
    <t>eIF4G</t>
  </si>
  <si>
    <t>eIF-4a</t>
  </si>
  <si>
    <t>RpLP0</t>
  </si>
  <si>
    <t>shep</t>
  </si>
  <si>
    <t>Cdk12</t>
  </si>
  <si>
    <t>Eno</t>
  </si>
  <si>
    <t>CG9776</t>
  </si>
  <si>
    <t>SmD2</t>
  </si>
  <si>
    <t>Cp1</t>
  </si>
  <si>
    <t>RpL23</t>
  </si>
  <si>
    <t>RpL14</t>
  </si>
  <si>
    <t>nito</t>
  </si>
  <si>
    <t>fand</t>
  </si>
  <si>
    <t>RpL9</t>
  </si>
  <si>
    <t>Cat</t>
  </si>
  <si>
    <t>RpL35A</t>
  </si>
  <si>
    <t>Fib</t>
  </si>
  <si>
    <t>ALiX</t>
  </si>
  <si>
    <t>CaBP1</t>
  </si>
  <si>
    <t>Bx42</t>
  </si>
  <si>
    <t>RpL36</t>
  </si>
  <si>
    <t>RpS7</t>
  </si>
  <si>
    <t>Prp8</t>
  </si>
  <si>
    <t>sqh</t>
  </si>
  <si>
    <t>Hsp83</t>
  </si>
  <si>
    <t>RpL17</t>
  </si>
  <si>
    <t>grsm</t>
  </si>
  <si>
    <t>CG9213</t>
  </si>
  <si>
    <t>Gfat2</t>
  </si>
  <si>
    <t>pyd</t>
  </si>
  <si>
    <t>cg</t>
  </si>
  <si>
    <t>RpL6</t>
  </si>
  <si>
    <t>RpL7</t>
  </si>
  <si>
    <t>CG9684</t>
  </si>
  <si>
    <t>Srrm234</t>
  </si>
  <si>
    <t>CG5787</t>
  </si>
  <si>
    <t>mahe</t>
  </si>
  <si>
    <t>CG15784</t>
  </si>
  <si>
    <t>CG4849</t>
  </si>
  <si>
    <t>CG14712</t>
  </si>
  <si>
    <t>CG3436</t>
  </si>
  <si>
    <t>CG8963</t>
  </si>
  <si>
    <t>DmRH5</t>
  </si>
  <si>
    <t>CG9281</t>
  </si>
  <si>
    <t>CG8578</t>
  </si>
  <si>
    <t>CG15107</t>
  </si>
  <si>
    <t>CG6843</t>
  </si>
  <si>
    <t>CG30122</t>
  </si>
  <si>
    <t>MIST</t>
    <phoneticPr fontId="1" type="noConversion"/>
  </si>
  <si>
    <t>Peptides.B2</t>
    <phoneticPr fontId="1" type="noConversion"/>
  </si>
  <si>
    <t>Unique peptides.B2</t>
    <phoneticPr fontId="1" type="noConversion"/>
  </si>
  <si>
    <t>Score.B2</t>
    <phoneticPr fontId="1" type="noConversion"/>
  </si>
  <si>
    <t>Peptides.Control</t>
    <phoneticPr fontId="1" type="noConversion"/>
  </si>
  <si>
    <t>Unique peptides.Control</t>
    <phoneticPr fontId="1" type="noConversion"/>
  </si>
  <si>
    <t>Score.Control</t>
    <phoneticPr fontId="1" type="noConversion"/>
  </si>
  <si>
    <t>FoldChang.Unique peptides</t>
    <phoneticPr fontId="1" type="noConversion"/>
  </si>
  <si>
    <t>FoldChang.Peptides</t>
    <phoneticPr fontId="1" type="noConversion"/>
  </si>
  <si>
    <t>zip</t>
    <phoneticPr fontId="1" type="noConversion"/>
  </si>
  <si>
    <t>RpL27</t>
    <phoneticPr fontId="1" type="noConversion"/>
  </si>
  <si>
    <t>Hsp68</t>
    <phoneticPr fontId="1" type="noConversion"/>
  </si>
  <si>
    <t>lig</t>
    <phoneticPr fontId="1" type="noConversion"/>
  </si>
  <si>
    <t>CG33332</t>
    <phoneticPr fontId="1" type="noConversion"/>
  </si>
  <si>
    <t>Hsp60A</t>
    <phoneticPr fontId="1" type="noConversion"/>
  </si>
  <si>
    <t>CG67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2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0" fillId="0" borderId="0" xfId="0" applyAlignment="1"/>
    <xf numFmtId="0" fontId="3" fillId="0" borderId="0" xfId="0" applyFont="1" applyAlignment="1"/>
  </cellXfs>
  <cellStyles count="2">
    <cellStyle name="常规" xfId="0" builtinId="0"/>
    <cellStyle name="常规 2" xfId="1" xr:uid="{27BFD670-81C1-4D08-9A3E-45E92C8901D5}"/>
  </cellStyles>
  <dxfs count="0"/>
  <tableStyles count="0" defaultTableStyle="TableStyleMedium9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352B6-0FDE-4D27-84CE-CA816BC7F642}">
  <dimension ref="A1:J136"/>
  <sheetViews>
    <sheetView tabSelected="1" workbookViewId="0">
      <selection activeCell="F12" sqref="F12"/>
    </sheetView>
  </sheetViews>
  <sheetFormatPr defaultRowHeight="14.4" x14ac:dyDescent="0.25"/>
  <cols>
    <col min="1" max="1" width="13.5546875" style="2" customWidth="1"/>
    <col min="2" max="2" width="19.109375" style="2" customWidth="1"/>
    <col min="3" max="3" width="24.21875" style="2" customWidth="1"/>
    <col min="4" max="4" width="15.6640625" style="2" customWidth="1"/>
    <col min="5" max="5" width="24.77734375" style="2" customWidth="1"/>
    <col min="6" max="6" width="17.21875" style="2" customWidth="1"/>
    <col min="7" max="7" width="25.109375" style="2" customWidth="1"/>
    <col min="8" max="8" width="22.21875" customWidth="1"/>
    <col min="9" max="9" width="23.21875" customWidth="1"/>
  </cols>
  <sheetData>
    <row r="1" spans="1:10" x14ac:dyDescent="0.25">
      <c r="A1" s="1" t="s">
        <v>0</v>
      </c>
      <c r="B1" s="1" t="s">
        <v>130</v>
      </c>
      <c r="C1" s="1" t="s">
        <v>131</v>
      </c>
      <c r="D1" s="1" t="s">
        <v>132</v>
      </c>
      <c r="E1" s="1" t="s">
        <v>133</v>
      </c>
      <c r="F1" s="1" t="s">
        <v>134</v>
      </c>
      <c r="G1" s="1" t="s">
        <v>135</v>
      </c>
      <c r="H1" s="1" t="s">
        <v>137</v>
      </c>
      <c r="I1" s="1" t="s">
        <v>136</v>
      </c>
      <c r="J1" s="1" t="s">
        <v>129</v>
      </c>
    </row>
    <row r="2" spans="1:10" x14ac:dyDescent="0.25">
      <c r="A2" s="2" t="s">
        <v>7</v>
      </c>
      <c r="B2" s="2">
        <v>18</v>
      </c>
      <c r="C2" s="2">
        <v>18</v>
      </c>
      <c r="D2" s="2">
        <v>213.85</v>
      </c>
      <c r="E2" s="2">
        <v>0</v>
      </c>
      <c r="F2" s="2">
        <v>0</v>
      </c>
      <c r="G2" s="2">
        <v>0</v>
      </c>
      <c r="H2" t="e">
        <f>B2/E2</f>
        <v>#DIV/0!</v>
      </c>
      <c r="I2" t="e">
        <f>C2/F2</f>
        <v>#DIV/0!</v>
      </c>
      <c r="J2" s="2">
        <v>0.99412</v>
      </c>
    </row>
    <row r="3" spans="1:10" x14ac:dyDescent="0.25">
      <c r="A3" s="2" t="s">
        <v>27</v>
      </c>
      <c r="B3" s="2">
        <v>11</v>
      </c>
      <c r="C3" s="2">
        <v>11</v>
      </c>
      <c r="D3" s="2">
        <v>74.647999999999996</v>
      </c>
      <c r="E3" s="2">
        <v>0</v>
      </c>
      <c r="F3" s="2">
        <v>0</v>
      </c>
      <c r="G3" s="2">
        <v>0</v>
      </c>
      <c r="H3" t="e">
        <f>B3/E3</f>
        <v>#DIV/0!</v>
      </c>
      <c r="I3" t="e">
        <f>C3/F3</f>
        <v>#DIV/0!</v>
      </c>
      <c r="J3" s="2">
        <v>0.99404999999999999</v>
      </c>
    </row>
    <row r="4" spans="1:10" x14ac:dyDescent="0.25">
      <c r="A4" s="2" t="s">
        <v>58</v>
      </c>
      <c r="B4" s="2">
        <v>5</v>
      </c>
      <c r="C4" s="2">
        <v>5</v>
      </c>
      <c r="D4" s="2">
        <v>29.21</v>
      </c>
      <c r="E4" s="2">
        <v>0</v>
      </c>
      <c r="F4" s="2">
        <v>0</v>
      </c>
      <c r="G4" s="2">
        <v>0</v>
      </c>
      <c r="H4" t="e">
        <f>B4/E4</f>
        <v>#DIV/0!</v>
      </c>
      <c r="I4" t="e">
        <f>C4/F4</f>
        <v>#DIV/0!</v>
      </c>
      <c r="J4" s="2">
        <v>0.99404000000000003</v>
      </c>
    </row>
    <row r="5" spans="1:10" x14ac:dyDescent="0.25">
      <c r="A5" s="2" t="s">
        <v>51</v>
      </c>
      <c r="B5" s="2">
        <v>4</v>
      </c>
      <c r="C5" s="2">
        <v>4</v>
      </c>
      <c r="D5" s="2">
        <v>35.909999999999997</v>
      </c>
      <c r="E5" s="2">
        <v>0</v>
      </c>
      <c r="F5" s="2">
        <v>0</v>
      </c>
      <c r="G5" s="2">
        <v>0</v>
      </c>
      <c r="H5" t="e">
        <f>B5/E5</f>
        <v>#DIV/0!</v>
      </c>
      <c r="I5" t="e">
        <f>C5/F5</f>
        <v>#DIV/0!</v>
      </c>
      <c r="J5" s="2">
        <v>0.99416000000000004</v>
      </c>
    </row>
    <row r="6" spans="1:10" x14ac:dyDescent="0.25">
      <c r="A6" s="2" t="s">
        <v>66</v>
      </c>
      <c r="B6" s="2">
        <v>4</v>
      </c>
      <c r="C6" s="2">
        <v>4</v>
      </c>
      <c r="D6" s="2">
        <v>24.768000000000001</v>
      </c>
      <c r="E6" s="2">
        <v>0</v>
      </c>
      <c r="F6" s="2">
        <v>0</v>
      </c>
      <c r="G6" s="2">
        <v>0</v>
      </c>
      <c r="H6" t="e">
        <f>B6/E6</f>
        <v>#DIV/0!</v>
      </c>
      <c r="I6" t="e">
        <f>C6/F6</f>
        <v>#DIV/0!</v>
      </c>
      <c r="J6" s="2">
        <v>0.99407000000000001</v>
      </c>
    </row>
    <row r="7" spans="1:10" x14ac:dyDescent="0.25">
      <c r="A7" s="2" t="s">
        <v>139</v>
      </c>
      <c r="B7" s="2">
        <v>3</v>
      </c>
      <c r="C7" s="2">
        <v>3</v>
      </c>
      <c r="D7" s="2">
        <v>19.527000000000001</v>
      </c>
      <c r="E7" s="2">
        <v>0</v>
      </c>
      <c r="F7" s="2">
        <v>0</v>
      </c>
      <c r="G7" s="2">
        <v>0</v>
      </c>
      <c r="H7" t="e">
        <f>B7/E7</f>
        <v>#DIV/0!</v>
      </c>
      <c r="I7" t="e">
        <f>C7/F7</f>
        <v>#DIV/0!</v>
      </c>
      <c r="J7" s="2">
        <v>0.99406000000000005</v>
      </c>
    </row>
    <row r="8" spans="1:10" x14ac:dyDescent="0.25">
      <c r="A8" s="3" t="s">
        <v>143</v>
      </c>
      <c r="B8" s="2">
        <v>3</v>
      </c>
      <c r="C8" s="2">
        <v>3</v>
      </c>
      <c r="D8" s="2">
        <v>19.478999999999999</v>
      </c>
      <c r="E8" s="2">
        <v>0</v>
      </c>
      <c r="F8" s="2">
        <v>0</v>
      </c>
      <c r="G8" s="2">
        <v>0</v>
      </c>
      <c r="H8" t="e">
        <f>B8/E8</f>
        <v>#DIV/0!</v>
      </c>
      <c r="I8" t="e">
        <f>C8/F8</f>
        <v>#DIV/0!</v>
      </c>
      <c r="J8" s="2">
        <v>0.99404000000000003</v>
      </c>
    </row>
    <row r="9" spans="1:10" x14ac:dyDescent="0.25">
      <c r="A9" s="2" t="s">
        <v>96</v>
      </c>
      <c r="B9" s="2">
        <v>2</v>
      </c>
      <c r="C9" s="2">
        <v>2</v>
      </c>
      <c r="D9" s="2">
        <v>12.827999999999999</v>
      </c>
      <c r="E9" s="2">
        <v>0</v>
      </c>
      <c r="F9" s="2">
        <v>0</v>
      </c>
      <c r="G9" s="2">
        <v>0</v>
      </c>
      <c r="H9" t="e">
        <f>B9/E9</f>
        <v>#DIV/0!</v>
      </c>
      <c r="I9" t="e">
        <f>C9/F9</f>
        <v>#DIV/0!</v>
      </c>
      <c r="J9" s="2">
        <v>0.99406000000000005</v>
      </c>
    </row>
    <row r="10" spans="1:10" x14ac:dyDescent="0.25">
      <c r="A10" s="2" t="s">
        <v>125</v>
      </c>
      <c r="B10" s="2">
        <v>2</v>
      </c>
      <c r="C10" s="2">
        <v>2</v>
      </c>
      <c r="D10" s="2">
        <v>11.459</v>
      </c>
      <c r="E10" s="2">
        <v>0</v>
      </c>
      <c r="F10" s="2">
        <v>0</v>
      </c>
      <c r="G10" s="2">
        <v>0</v>
      </c>
      <c r="H10" t="e">
        <f>B10/E10</f>
        <v>#DIV/0!</v>
      </c>
      <c r="I10" t="e">
        <f>C10/F10</f>
        <v>#DIV/0!</v>
      </c>
      <c r="J10" s="2">
        <v>0.99404000000000003</v>
      </c>
    </row>
    <row r="11" spans="1:10" x14ac:dyDescent="0.25">
      <c r="A11" s="2" t="s">
        <v>108</v>
      </c>
      <c r="B11" s="2">
        <v>2</v>
      </c>
      <c r="C11" s="2">
        <v>2</v>
      </c>
      <c r="D11" s="2">
        <v>11.909000000000001</v>
      </c>
      <c r="E11" s="2">
        <v>0</v>
      </c>
      <c r="F11" s="2">
        <v>0</v>
      </c>
      <c r="G11" s="2">
        <v>0</v>
      </c>
      <c r="H11" t="e">
        <f>B11/E11</f>
        <v>#DIV/0!</v>
      </c>
      <c r="I11" t="e">
        <f>C11/F11</f>
        <v>#DIV/0!</v>
      </c>
      <c r="J11" s="2">
        <v>0.99404000000000003</v>
      </c>
    </row>
    <row r="12" spans="1:10" x14ac:dyDescent="0.25">
      <c r="A12" s="2" t="s">
        <v>86</v>
      </c>
      <c r="B12" s="2">
        <v>2</v>
      </c>
      <c r="C12" s="2">
        <v>2</v>
      </c>
      <c r="D12" s="2">
        <v>16.675000000000001</v>
      </c>
      <c r="E12" s="2">
        <v>0</v>
      </c>
      <c r="F12" s="2">
        <v>0</v>
      </c>
      <c r="G12" s="2">
        <v>0</v>
      </c>
      <c r="H12" t="e">
        <f>B12/E12</f>
        <v>#DIV/0!</v>
      </c>
      <c r="I12" t="e">
        <f>C12/F12</f>
        <v>#DIV/0!</v>
      </c>
      <c r="J12" s="2">
        <v>0.99404000000000003</v>
      </c>
    </row>
    <row r="13" spans="1:10" x14ac:dyDescent="0.25">
      <c r="A13" s="2" t="s">
        <v>93</v>
      </c>
      <c r="B13" s="2">
        <v>2</v>
      </c>
      <c r="C13" s="2">
        <v>2</v>
      </c>
      <c r="D13" s="2">
        <v>14.502000000000001</v>
      </c>
      <c r="E13" s="2">
        <v>0</v>
      </c>
      <c r="F13" s="2">
        <v>0</v>
      </c>
      <c r="G13" s="2">
        <v>0</v>
      </c>
      <c r="H13" t="e">
        <f>B13/E13</f>
        <v>#DIV/0!</v>
      </c>
      <c r="I13" t="e">
        <f>C13/F13</f>
        <v>#DIV/0!</v>
      </c>
      <c r="J13" s="2">
        <v>0.99404000000000003</v>
      </c>
    </row>
    <row r="14" spans="1:10" x14ac:dyDescent="0.25">
      <c r="A14" s="2" t="s">
        <v>110</v>
      </c>
      <c r="B14" s="2">
        <v>2</v>
      </c>
      <c r="C14" s="2">
        <v>2</v>
      </c>
      <c r="D14" s="2">
        <v>11.58</v>
      </c>
      <c r="E14" s="2">
        <v>0</v>
      </c>
      <c r="F14" s="2">
        <v>0</v>
      </c>
      <c r="G14" s="2">
        <v>0</v>
      </c>
      <c r="H14" t="e">
        <f>B14/E14</f>
        <v>#DIV/0!</v>
      </c>
      <c r="I14" t="e">
        <f>C14/F14</f>
        <v>#DIV/0!</v>
      </c>
      <c r="J14" s="2">
        <v>0.99404000000000003</v>
      </c>
    </row>
    <row r="15" spans="1:10" x14ac:dyDescent="0.25">
      <c r="A15" s="2" t="s">
        <v>40</v>
      </c>
      <c r="B15" s="2">
        <v>6</v>
      </c>
      <c r="C15" s="2">
        <v>6</v>
      </c>
      <c r="D15" s="2">
        <v>49.02</v>
      </c>
      <c r="E15" s="2">
        <v>1</v>
      </c>
      <c r="F15" s="2">
        <v>1</v>
      </c>
      <c r="G15" s="2">
        <v>5.5678000000000001</v>
      </c>
      <c r="H15">
        <f>B15/E15</f>
        <v>6</v>
      </c>
      <c r="I15">
        <f>C15/F15</f>
        <v>6</v>
      </c>
      <c r="J15" s="2">
        <v>0.99404000000000003</v>
      </c>
    </row>
    <row r="16" spans="1:10" x14ac:dyDescent="0.25">
      <c r="A16" s="2" t="s">
        <v>39</v>
      </c>
      <c r="B16" s="2">
        <v>6</v>
      </c>
      <c r="C16" s="2">
        <v>6</v>
      </c>
      <c r="D16" s="2">
        <v>52.05</v>
      </c>
      <c r="E16" s="2">
        <v>1</v>
      </c>
      <c r="F16" s="2">
        <v>1</v>
      </c>
      <c r="G16" s="2">
        <v>24.221</v>
      </c>
      <c r="H16">
        <f>B16/E16</f>
        <v>6</v>
      </c>
      <c r="I16">
        <f>C16/F16</f>
        <v>6</v>
      </c>
      <c r="J16" s="2">
        <v>0.78256999999999999</v>
      </c>
    </row>
    <row r="17" spans="1:10" x14ac:dyDescent="0.25">
      <c r="A17" s="2" t="s">
        <v>36</v>
      </c>
      <c r="B17" s="2">
        <v>7</v>
      </c>
      <c r="C17" s="2">
        <v>7</v>
      </c>
      <c r="D17" s="2">
        <v>55.414000000000001</v>
      </c>
      <c r="E17" s="2">
        <v>2</v>
      </c>
      <c r="F17" s="2">
        <v>2</v>
      </c>
      <c r="G17" s="2">
        <v>17.242999999999999</v>
      </c>
      <c r="H17">
        <f>B17/E17</f>
        <v>3.5</v>
      </c>
      <c r="I17">
        <f>C17/F17</f>
        <v>3.5</v>
      </c>
      <c r="J17" s="2">
        <v>0.85272000000000003</v>
      </c>
    </row>
    <row r="18" spans="1:10" x14ac:dyDescent="0.25">
      <c r="A18" s="2" t="s">
        <v>67</v>
      </c>
      <c r="B18" s="2">
        <v>3</v>
      </c>
      <c r="C18" s="2">
        <v>3</v>
      </c>
      <c r="D18" s="2">
        <v>24.712</v>
      </c>
      <c r="E18" s="2">
        <v>1</v>
      </c>
      <c r="F18" s="2">
        <v>1</v>
      </c>
      <c r="G18" s="2">
        <v>14.243</v>
      </c>
      <c r="H18">
        <f>B18/E18</f>
        <v>3</v>
      </c>
      <c r="I18">
        <f>C18/F18</f>
        <v>3</v>
      </c>
      <c r="J18" s="2">
        <v>0.99404000000000003</v>
      </c>
    </row>
    <row r="19" spans="1:10" x14ac:dyDescent="0.25">
      <c r="A19" s="2" t="s">
        <v>85</v>
      </c>
      <c r="B19" s="2">
        <v>3</v>
      </c>
      <c r="C19" s="2">
        <v>3</v>
      </c>
      <c r="D19" s="2">
        <v>17.440999999999999</v>
      </c>
      <c r="E19" s="2">
        <v>1</v>
      </c>
      <c r="F19" s="2">
        <v>1</v>
      </c>
      <c r="G19" s="2">
        <v>6.0566000000000004</v>
      </c>
      <c r="H19">
        <f>B19/E19</f>
        <v>3</v>
      </c>
      <c r="I19">
        <f>C19/F19</f>
        <v>3</v>
      </c>
      <c r="J19" s="2">
        <v>0.99404000000000003</v>
      </c>
    </row>
    <row r="20" spans="1:10" x14ac:dyDescent="0.25">
      <c r="A20" s="2" t="s">
        <v>24</v>
      </c>
      <c r="B20" s="2">
        <v>3</v>
      </c>
      <c r="C20" s="2">
        <v>3</v>
      </c>
      <c r="D20" s="2">
        <v>87.647999999999996</v>
      </c>
      <c r="E20" s="2">
        <v>1</v>
      </c>
      <c r="F20" s="2">
        <v>1</v>
      </c>
      <c r="G20" s="2">
        <v>6.1657000000000002</v>
      </c>
      <c r="H20">
        <f>B20/E20</f>
        <v>3</v>
      </c>
      <c r="I20">
        <f>C20/F20</f>
        <v>3</v>
      </c>
      <c r="J20" s="2">
        <v>0.93279999999999996</v>
      </c>
    </row>
    <row r="21" spans="1:10" x14ac:dyDescent="0.25">
      <c r="A21" s="2" t="s">
        <v>71</v>
      </c>
      <c r="B21" s="2">
        <v>3</v>
      </c>
      <c r="C21" s="2">
        <v>3</v>
      </c>
      <c r="D21" s="2">
        <v>23.016999999999999</v>
      </c>
      <c r="E21" s="2">
        <v>1</v>
      </c>
      <c r="F21" s="2">
        <v>1</v>
      </c>
      <c r="G21" s="2">
        <v>6.0422000000000002</v>
      </c>
      <c r="H21">
        <f>B21/E21</f>
        <v>3</v>
      </c>
      <c r="I21">
        <f>C21/F21</f>
        <v>3</v>
      </c>
      <c r="J21" s="2">
        <v>0.84877999999999998</v>
      </c>
    </row>
    <row r="22" spans="1:10" x14ac:dyDescent="0.25">
      <c r="A22" s="2" t="s">
        <v>122</v>
      </c>
      <c r="B22" s="2">
        <v>3</v>
      </c>
      <c r="C22" s="2">
        <v>3</v>
      </c>
      <c r="D22" s="2">
        <v>19.853999999999999</v>
      </c>
      <c r="E22" s="2">
        <v>1</v>
      </c>
      <c r="F22" s="2">
        <v>1</v>
      </c>
      <c r="G22" s="2">
        <v>5.9295</v>
      </c>
      <c r="H22">
        <f>B22/E22</f>
        <v>3</v>
      </c>
      <c r="I22">
        <f>C22/F22</f>
        <v>3</v>
      </c>
      <c r="J22" s="2">
        <v>0.84067000000000003</v>
      </c>
    </row>
    <row r="23" spans="1:10" x14ac:dyDescent="0.25">
      <c r="A23" s="2" t="s">
        <v>83</v>
      </c>
      <c r="B23" s="2">
        <v>3</v>
      </c>
      <c r="C23" s="2">
        <v>3</v>
      </c>
      <c r="D23" s="2">
        <v>18.491</v>
      </c>
      <c r="E23" s="2">
        <v>1</v>
      </c>
      <c r="F23" s="2">
        <v>1</v>
      </c>
      <c r="G23" s="2">
        <v>5.9960000000000004</v>
      </c>
      <c r="H23">
        <f>B23/E23</f>
        <v>3</v>
      </c>
      <c r="I23">
        <f>C23/F23</f>
        <v>3</v>
      </c>
      <c r="J23" s="2">
        <v>0.79879</v>
      </c>
    </row>
    <row r="24" spans="1:10" x14ac:dyDescent="0.25">
      <c r="A24" s="2" t="s">
        <v>73</v>
      </c>
      <c r="B24" s="2">
        <v>3</v>
      </c>
      <c r="C24" s="2">
        <v>3</v>
      </c>
      <c r="D24" s="2">
        <v>21.936</v>
      </c>
      <c r="E24" s="2">
        <v>1</v>
      </c>
      <c r="F24" s="2">
        <v>1</v>
      </c>
      <c r="G24" s="2">
        <v>12.218</v>
      </c>
      <c r="H24">
        <f>B24/E24</f>
        <v>3</v>
      </c>
      <c r="I24">
        <f>C24/F24</f>
        <v>3</v>
      </c>
      <c r="J24" s="2">
        <v>0.78620999999999996</v>
      </c>
    </row>
    <row r="25" spans="1:10" x14ac:dyDescent="0.25">
      <c r="A25" s="2" t="s">
        <v>75</v>
      </c>
      <c r="B25" s="2">
        <v>3</v>
      </c>
      <c r="C25" s="2">
        <v>3</v>
      </c>
      <c r="D25" s="2">
        <v>21.204000000000001</v>
      </c>
      <c r="E25" s="2">
        <v>1</v>
      </c>
      <c r="F25" s="2">
        <v>1</v>
      </c>
      <c r="G25" s="2">
        <v>6.0899000000000001</v>
      </c>
      <c r="H25">
        <f>B25/E25</f>
        <v>3</v>
      </c>
      <c r="I25">
        <f>C25/F25</f>
        <v>3</v>
      </c>
      <c r="J25" s="2">
        <v>0.61455000000000004</v>
      </c>
    </row>
    <row r="26" spans="1:10" x14ac:dyDescent="0.25">
      <c r="A26" s="2" t="s">
        <v>119</v>
      </c>
      <c r="B26" s="2">
        <v>4</v>
      </c>
      <c r="C26" s="2">
        <v>4</v>
      </c>
      <c r="D26" s="2">
        <v>61.149000000000001</v>
      </c>
      <c r="E26" s="2">
        <v>2</v>
      </c>
      <c r="F26" s="2">
        <v>2</v>
      </c>
      <c r="G26" s="2">
        <v>35.292999999999999</v>
      </c>
      <c r="H26">
        <f>B26/E26</f>
        <v>2</v>
      </c>
      <c r="I26">
        <f>C26/F26</f>
        <v>2</v>
      </c>
      <c r="J26" s="2">
        <v>0.66435</v>
      </c>
    </row>
    <row r="27" spans="1:10" x14ac:dyDescent="0.25">
      <c r="A27" s="2" t="s">
        <v>37</v>
      </c>
      <c r="B27" s="2">
        <v>2</v>
      </c>
      <c r="C27" s="2">
        <v>2</v>
      </c>
      <c r="D27" s="2">
        <v>55</v>
      </c>
      <c r="E27" s="2">
        <v>1</v>
      </c>
      <c r="F27" s="2">
        <v>1</v>
      </c>
      <c r="G27" s="2">
        <v>5.8970000000000002</v>
      </c>
      <c r="H27">
        <f>B27/E27</f>
        <v>2</v>
      </c>
      <c r="I27">
        <f>C27/F27</f>
        <v>2</v>
      </c>
      <c r="J27" s="2">
        <v>0.99404999999999999</v>
      </c>
    </row>
    <row r="28" spans="1:10" x14ac:dyDescent="0.25">
      <c r="A28" s="2" t="s">
        <v>80</v>
      </c>
      <c r="B28" s="2">
        <v>2</v>
      </c>
      <c r="C28" s="2">
        <v>2</v>
      </c>
      <c r="D28" s="2">
        <v>19.29</v>
      </c>
      <c r="E28" s="2">
        <v>1</v>
      </c>
      <c r="F28" s="2">
        <v>1</v>
      </c>
      <c r="G28" s="2">
        <v>5.9394999999999998</v>
      </c>
      <c r="H28">
        <f>B28/E28</f>
        <v>2</v>
      </c>
      <c r="I28">
        <f>C28/F28</f>
        <v>2</v>
      </c>
      <c r="J28" s="2">
        <v>0.95018000000000002</v>
      </c>
    </row>
    <row r="29" spans="1:10" x14ac:dyDescent="0.25">
      <c r="A29" s="3" t="s">
        <v>142</v>
      </c>
      <c r="B29" s="2">
        <v>2</v>
      </c>
      <c r="C29" s="2">
        <v>2</v>
      </c>
      <c r="D29" s="2">
        <v>12.03</v>
      </c>
      <c r="E29" s="2">
        <v>1</v>
      </c>
      <c r="F29" s="2">
        <v>1</v>
      </c>
      <c r="G29" s="2">
        <v>5.6604000000000001</v>
      </c>
      <c r="H29">
        <f>B29/E29</f>
        <v>2</v>
      </c>
      <c r="I29">
        <f>C29/F29</f>
        <v>2</v>
      </c>
      <c r="J29" s="2">
        <v>0.93035000000000001</v>
      </c>
    </row>
    <row r="30" spans="1:10" x14ac:dyDescent="0.25">
      <c r="A30" s="2" t="s">
        <v>112</v>
      </c>
      <c r="B30" s="2">
        <v>2</v>
      </c>
      <c r="C30" s="2">
        <v>2</v>
      </c>
      <c r="D30" s="2">
        <v>11.236000000000001</v>
      </c>
      <c r="E30" s="2">
        <v>1</v>
      </c>
      <c r="F30" s="2">
        <v>1</v>
      </c>
      <c r="G30" s="2">
        <v>6.4908999999999999</v>
      </c>
      <c r="H30">
        <f>B30/E30</f>
        <v>2</v>
      </c>
      <c r="I30">
        <f>C30/F30</f>
        <v>2</v>
      </c>
      <c r="J30" s="2">
        <v>0.90239999999999998</v>
      </c>
    </row>
    <row r="31" spans="1:10" x14ac:dyDescent="0.25">
      <c r="A31" t="s">
        <v>144</v>
      </c>
      <c r="B31" s="2">
        <v>2</v>
      </c>
      <c r="C31" s="2">
        <v>2</v>
      </c>
      <c r="D31" s="2">
        <v>11.867000000000001</v>
      </c>
      <c r="E31" s="2">
        <v>1</v>
      </c>
      <c r="F31" s="2">
        <v>1</v>
      </c>
      <c r="G31" s="2">
        <v>6.1668000000000003</v>
      </c>
      <c r="H31">
        <f>B31/E31</f>
        <v>2</v>
      </c>
      <c r="I31">
        <f>C31/F31</f>
        <v>2</v>
      </c>
      <c r="J31" s="2">
        <v>0.89619000000000004</v>
      </c>
    </row>
    <row r="32" spans="1:10" x14ac:dyDescent="0.25">
      <c r="A32" s="2" t="s">
        <v>101</v>
      </c>
      <c r="B32" s="2">
        <v>2</v>
      </c>
      <c r="C32" s="2">
        <v>2</v>
      </c>
      <c r="D32" s="2">
        <v>12.368</v>
      </c>
      <c r="E32" s="2">
        <v>1</v>
      </c>
      <c r="F32" s="2">
        <v>1</v>
      </c>
      <c r="G32" s="2">
        <v>5.5778999999999996</v>
      </c>
      <c r="H32">
        <f>B32/E32</f>
        <v>2</v>
      </c>
      <c r="I32">
        <f>C32/F32</f>
        <v>2</v>
      </c>
      <c r="J32" s="2">
        <v>0.87873000000000001</v>
      </c>
    </row>
    <row r="33" spans="1:10" x14ac:dyDescent="0.25">
      <c r="A33" s="2" t="s">
        <v>106</v>
      </c>
      <c r="B33" s="2">
        <v>2</v>
      </c>
      <c r="C33" s="2">
        <v>2</v>
      </c>
      <c r="D33" s="2">
        <v>12.02</v>
      </c>
      <c r="E33" s="2">
        <v>1</v>
      </c>
      <c r="F33" s="2">
        <v>1</v>
      </c>
      <c r="G33" s="2">
        <v>6.6919000000000004</v>
      </c>
      <c r="H33">
        <f>B33/E33</f>
        <v>2</v>
      </c>
      <c r="I33">
        <f>C33/F33</f>
        <v>2</v>
      </c>
      <c r="J33" s="2">
        <v>0.84977000000000003</v>
      </c>
    </row>
    <row r="34" spans="1:10" x14ac:dyDescent="0.25">
      <c r="A34" s="2" t="s">
        <v>84</v>
      </c>
      <c r="B34" s="2">
        <v>2</v>
      </c>
      <c r="C34" s="2">
        <v>2</v>
      </c>
      <c r="D34" s="2">
        <v>17.850999999999999</v>
      </c>
      <c r="E34" s="2">
        <v>1</v>
      </c>
      <c r="F34" s="2">
        <v>1</v>
      </c>
      <c r="G34" s="2">
        <v>5.7693000000000003</v>
      </c>
      <c r="H34">
        <f>B34/E34</f>
        <v>2</v>
      </c>
      <c r="I34">
        <f>C34/F34</f>
        <v>2</v>
      </c>
      <c r="J34" s="2">
        <v>0.84819999999999995</v>
      </c>
    </row>
    <row r="35" spans="1:10" x14ac:dyDescent="0.25">
      <c r="A35" s="2" t="s">
        <v>89</v>
      </c>
      <c r="B35" s="2">
        <v>2</v>
      </c>
      <c r="C35" s="2">
        <v>2</v>
      </c>
      <c r="D35" s="2">
        <v>15.196</v>
      </c>
      <c r="E35" s="2">
        <v>1</v>
      </c>
      <c r="F35" s="2">
        <v>1</v>
      </c>
      <c r="G35" s="2">
        <v>6.6402999999999999</v>
      </c>
      <c r="H35">
        <f>B35/E35</f>
        <v>2</v>
      </c>
      <c r="I35">
        <f>C35/F35</f>
        <v>2</v>
      </c>
      <c r="J35" s="2">
        <v>0.80364000000000002</v>
      </c>
    </row>
    <row r="36" spans="1:10" x14ac:dyDescent="0.25">
      <c r="A36" s="2" t="s">
        <v>87</v>
      </c>
      <c r="B36" s="2">
        <v>2</v>
      </c>
      <c r="C36" s="2">
        <v>2</v>
      </c>
      <c r="D36" s="2">
        <v>15.744999999999999</v>
      </c>
      <c r="E36" s="2">
        <v>1</v>
      </c>
      <c r="F36" s="2">
        <v>1</v>
      </c>
      <c r="G36" s="2">
        <v>8.4155999999999995</v>
      </c>
      <c r="H36">
        <f>B36/E36</f>
        <v>2</v>
      </c>
      <c r="I36">
        <f>C36/F36</f>
        <v>2</v>
      </c>
      <c r="J36" s="2">
        <v>0.78952</v>
      </c>
    </row>
    <row r="37" spans="1:10" x14ac:dyDescent="0.25">
      <c r="A37" s="2" t="s">
        <v>126</v>
      </c>
      <c r="B37" s="2">
        <v>2</v>
      </c>
      <c r="C37" s="2">
        <v>2</v>
      </c>
      <c r="D37" s="2">
        <v>30.710999999999999</v>
      </c>
      <c r="E37" s="2">
        <v>1</v>
      </c>
      <c r="F37" s="2">
        <v>1</v>
      </c>
      <c r="G37" s="2">
        <v>14.829000000000001</v>
      </c>
      <c r="H37">
        <f>B37/E37</f>
        <v>2</v>
      </c>
      <c r="I37">
        <f>C37/F37</f>
        <v>2</v>
      </c>
      <c r="J37" s="2">
        <v>0.77017000000000002</v>
      </c>
    </row>
    <row r="38" spans="1:10" x14ac:dyDescent="0.25">
      <c r="A38" s="2" t="s">
        <v>113</v>
      </c>
      <c r="B38" s="2">
        <v>2</v>
      </c>
      <c r="C38" s="2">
        <v>2</v>
      </c>
      <c r="D38" s="2">
        <v>11.19</v>
      </c>
      <c r="E38" s="2">
        <v>1</v>
      </c>
      <c r="F38" s="2">
        <v>1</v>
      </c>
      <c r="G38" s="2">
        <v>5.8676000000000004</v>
      </c>
      <c r="H38">
        <f>B38/E38</f>
        <v>2</v>
      </c>
      <c r="I38">
        <f>C38/F38</f>
        <v>2</v>
      </c>
      <c r="J38" s="2">
        <v>0.74416000000000004</v>
      </c>
    </row>
    <row r="39" spans="1:10" x14ac:dyDescent="0.25">
      <c r="A39" s="2" t="s">
        <v>99</v>
      </c>
      <c r="B39" s="2">
        <v>2</v>
      </c>
      <c r="C39" s="2">
        <v>2</v>
      </c>
      <c r="D39" s="2">
        <v>12.414999999999999</v>
      </c>
      <c r="E39" s="2">
        <v>1</v>
      </c>
      <c r="F39" s="2">
        <v>1</v>
      </c>
      <c r="G39" s="2">
        <v>5.9341999999999997</v>
      </c>
      <c r="H39">
        <f>B39/E39</f>
        <v>2</v>
      </c>
      <c r="I39">
        <f>C39/F39</f>
        <v>2</v>
      </c>
      <c r="J39" s="2">
        <v>0.70443999999999996</v>
      </c>
    </row>
    <row r="40" spans="1:10" x14ac:dyDescent="0.25">
      <c r="A40" s="2" t="s">
        <v>107</v>
      </c>
      <c r="B40" s="2">
        <v>2</v>
      </c>
      <c r="C40" s="2">
        <v>2</v>
      </c>
      <c r="D40" s="2">
        <v>11.975</v>
      </c>
      <c r="E40" s="2">
        <v>1</v>
      </c>
      <c r="F40" s="2">
        <v>1</v>
      </c>
      <c r="G40" s="2">
        <v>6.1345000000000001</v>
      </c>
      <c r="H40">
        <f>B40/E40</f>
        <v>2</v>
      </c>
      <c r="I40">
        <f>C40/F40</f>
        <v>2</v>
      </c>
      <c r="J40" s="2">
        <v>0.68567</v>
      </c>
    </row>
    <row r="41" spans="1:10" x14ac:dyDescent="0.25">
      <c r="A41" s="2" t="s">
        <v>69</v>
      </c>
      <c r="B41" s="2">
        <v>2</v>
      </c>
      <c r="C41" s="2">
        <v>2</v>
      </c>
      <c r="D41" s="2">
        <v>23.762</v>
      </c>
      <c r="E41" s="2">
        <v>1</v>
      </c>
      <c r="F41" s="2">
        <v>1</v>
      </c>
      <c r="G41" s="2">
        <v>9.7486999999999995</v>
      </c>
      <c r="H41">
        <f>B41/E41</f>
        <v>2</v>
      </c>
      <c r="I41">
        <f>C41/F41</f>
        <v>2</v>
      </c>
      <c r="J41" s="2">
        <v>0.68459999999999999</v>
      </c>
    </row>
    <row r="42" spans="1:10" x14ac:dyDescent="0.25">
      <c r="A42" s="2" t="s">
        <v>88</v>
      </c>
      <c r="B42" s="2">
        <v>2</v>
      </c>
      <c r="C42" s="2">
        <v>2</v>
      </c>
      <c r="D42" s="2">
        <v>15.74</v>
      </c>
      <c r="E42" s="2">
        <v>1</v>
      </c>
      <c r="F42" s="2">
        <v>1</v>
      </c>
      <c r="G42" s="2">
        <v>7.2069000000000001</v>
      </c>
      <c r="H42">
        <f>B42/E42</f>
        <v>2</v>
      </c>
      <c r="I42">
        <f>C42/F42</f>
        <v>2</v>
      </c>
      <c r="J42" s="2">
        <v>0.67598000000000003</v>
      </c>
    </row>
    <row r="43" spans="1:10" x14ac:dyDescent="0.25">
      <c r="A43" s="2" t="s">
        <v>17</v>
      </c>
      <c r="B43" s="2">
        <v>7</v>
      </c>
      <c r="C43" s="2">
        <v>7</v>
      </c>
      <c r="D43" s="2">
        <v>136.32</v>
      </c>
      <c r="E43" s="2">
        <v>4</v>
      </c>
      <c r="F43" s="2">
        <v>4</v>
      </c>
      <c r="G43" s="2">
        <v>135.9</v>
      </c>
      <c r="H43">
        <f>B43/E43</f>
        <v>1.75</v>
      </c>
      <c r="I43">
        <f>C43/F43</f>
        <v>1.75</v>
      </c>
      <c r="J43" s="2">
        <v>0.75429000000000002</v>
      </c>
    </row>
    <row r="44" spans="1:10" x14ac:dyDescent="0.25">
      <c r="A44" s="2" t="s">
        <v>41</v>
      </c>
      <c r="B44" s="2">
        <v>7</v>
      </c>
      <c r="C44" s="2">
        <v>7</v>
      </c>
      <c r="D44" s="2">
        <v>48.329000000000001</v>
      </c>
      <c r="E44" s="2">
        <v>4</v>
      </c>
      <c r="F44" s="2">
        <v>4</v>
      </c>
      <c r="G44" s="2">
        <v>28.364000000000001</v>
      </c>
      <c r="H44">
        <f>B44/E44</f>
        <v>1.75</v>
      </c>
      <c r="I44">
        <f>C44/F44</f>
        <v>1.75</v>
      </c>
      <c r="J44" s="2">
        <v>0.65046999999999999</v>
      </c>
    </row>
    <row r="45" spans="1:10" x14ac:dyDescent="0.25">
      <c r="A45" s="2" t="s">
        <v>46</v>
      </c>
      <c r="B45" s="2">
        <v>5</v>
      </c>
      <c r="C45" s="2">
        <v>5</v>
      </c>
      <c r="D45" s="2">
        <v>40.570999999999998</v>
      </c>
      <c r="E45" s="2">
        <v>3</v>
      </c>
      <c r="F45" s="2">
        <v>3</v>
      </c>
      <c r="G45" s="2">
        <v>18.495000000000001</v>
      </c>
      <c r="H45">
        <f>B45/E45</f>
        <v>1.6666666666666667</v>
      </c>
      <c r="I45">
        <f>C45/F45</f>
        <v>1.6666666666666667</v>
      </c>
      <c r="J45" s="2">
        <v>0.86384000000000005</v>
      </c>
    </row>
    <row r="46" spans="1:10" x14ac:dyDescent="0.25">
      <c r="A46" s="3" t="s">
        <v>141</v>
      </c>
      <c r="B46" s="2">
        <v>3</v>
      </c>
      <c r="C46" s="2">
        <v>3</v>
      </c>
      <c r="D46" s="2">
        <v>31.486000000000001</v>
      </c>
      <c r="E46" s="2">
        <v>2</v>
      </c>
      <c r="F46" s="2">
        <v>2</v>
      </c>
      <c r="G46" s="2">
        <v>16.419</v>
      </c>
      <c r="H46">
        <f>B46/E46</f>
        <v>1.5</v>
      </c>
      <c r="I46">
        <f>C46/F46</f>
        <v>1.5</v>
      </c>
      <c r="J46" s="2">
        <v>0.99404000000000003</v>
      </c>
    </row>
    <row r="47" spans="1:10" x14ac:dyDescent="0.25">
      <c r="A47" s="2" t="s">
        <v>77</v>
      </c>
      <c r="B47" s="2">
        <v>3</v>
      </c>
      <c r="C47" s="2">
        <v>3</v>
      </c>
      <c r="D47" s="2">
        <v>19.5</v>
      </c>
      <c r="E47" s="2">
        <v>2</v>
      </c>
      <c r="F47" s="2">
        <v>2</v>
      </c>
      <c r="G47" s="2">
        <v>11.912000000000001</v>
      </c>
      <c r="H47">
        <f>B47/E47</f>
        <v>1.5</v>
      </c>
      <c r="I47">
        <f>C47/F47</f>
        <v>1.5</v>
      </c>
      <c r="J47" s="2">
        <v>0.80096999999999996</v>
      </c>
    </row>
    <row r="48" spans="1:10" x14ac:dyDescent="0.25">
      <c r="A48" s="2" t="s">
        <v>74</v>
      </c>
      <c r="B48" s="2">
        <v>3</v>
      </c>
      <c r="C48" s="2">
        <v>3</v>
      </c>
      <c r="D48" s="2">
        <v>21.225999999999999</v>
      </c>
      <c r="E48" s="2">
        <v>2</v>
      </c>
      <c r="F48" s="2">
        <v>2</v>
      </c>
      <c r="G48" s="2">
        <v>12.201000000000001</v>
      </c>
      <c r="H48">
        <f>B48/E48</f>
        <v>1.5</v>
      </c>
      <c r="I48">
        <f>C48/F48</f>
        <v>1.5</v>
      </c>
      <c r="J48" s="2">
        <v>0.75461</v>
      </c>
    </row>
    <row r="49" spans="1:10" x14ac:dyDescent="0.25">
      <c r="A49" s="2" t="s">
        <v>21</v>
      </c>
      <c r="B49" s="2">
        <v>11</v>
      </c>
      <c r="C49" s="2">
        <v>11</v>
      </c>
      <c r="D49" s="2">
        <v>112.98</v>
      </c>
      <c r="E49" s="2">
        <v>8</v>
      </c>
      <c r="F49" s="2">
        <v>8</v>
      </c>
      <c r="G49" s="2">
        <v>91.263999999999996</v>
      </c>
      <c r="H49">
        <f>B49/E49</f>
        <v>1.375</v>
      </c>
      <c r="I49">
        <f>C49/F49</f>
        <v>1.375</v>
      </c>
      <c r="J49" s="2">
        <v>0.73560000000000003</v>
      </c>
    </row>
    <row r="50" spans="1:10" x14ac:dyDescent="0.25">
      <c r="A50" s="3" t="s">
        <v>140</v>
      </c>
      <c r="B50" s="2">
        <v>4</v>
      </c>
      <c r="C50" s="2">
        <v>2</v>
      </c>
      <c r="D50" s="2">
        <v>14.532</v>
      </c>
      <c r="E50" s="2">
        <v>3</v>
      </c>
      <c r="F50" s="2">
        <v>1</v>
      </c>
      <c r="G50" s="2">
        <v>20.664999999999999</v>
      </c>
      <c r="H50">
        <f>B50/E50</f>
        <v>1.3333333333333333</v>
      </c>
      <c r="I50">
        <f>C50/F50</f>
        <v>2</v>
      </c>
      <c r="J50" s="2">
        <v>0.99404000000000003</v>
      </c>
    </row>
    <row r="51" spans="1:10" x14ac:dyDescent="0.25">
      <c r="A51" s="2" t="s">
        <v>34</v>
      </c>
      <c r="B51" s="2">
        <v>8</v>
      </c>
      <c r="C51" s="2">
        <v>8</v>
      </c>
      <c r="D51" s="2">
        <v>58.296999999999997</v>
      </c>
      <c r="E51" s="2">
        <v>6</v>
      </c>
      <c r="F51" s="2">
        <v>6</v>
      </c>
      <c r="G51" s="2">
        <v>38.506999999999998</v>
      </c>
      <c r="H51">
        <f>B51/E51</f>
        <v>1.3333333333333333</v>
      </c>
      <c r="I51">
        <f>C51/F51</f>
        <v>1.3333333333333333</v>
      </c>
      <c r="J51" s="2">
        <v>0.80269000000000001</v>
      </c>
    </row>
    <row r="52" spans="1:10" x14ac:dyDescent="0.25">
      <c r="A52" s="2" t="s">
        <v>59</v>
      </c>
      <c r="B52" s="2">
        <v>4</v>
      </c>
      <c r="C52" s="2">
        <v>4</v>
      </c>
      <c r="D52" s="2">
        <v>28.887</v>
      </c>
      <c r="E52" s="2">
        <v>3</v>
      </c>
      <c r="F52" s="2">
        <v>3</v>
      </c>
      <c r="G52" s="2">
        <v>18.062000000000001</v>
      </c>
      <c r="H52">
        <f>B52/E52</f>
        <v>1.3333333333333333</v>
      </c>
      <c r="I52">
        <f>C52/F52</f>
        <v>1.3333333333333333</v>
      </c>
      <c r="J52" s="2">
        <v>0.89293999999999996</v>
      </c>
    </row>
    <row r="53" spans="1:10" x14ac:dyDescent="0.25">
      <c r="A53" s="2" t="s">
        <v>38</v>
      </c>
      <c r="B53" s="2">
        <v>4</v>
      </c>
      <c r="C53" s="2">
        <v>4</v>
      </c>
      <c r="D53" s="2">
        <v>53.536999999999999</v>
      </c>
      <c r="E53" s="2">
        <v>3</v>
      </c>
      <c r="F53" s="2">
        <v>3</v>
      </c>
      <c r="G53" s="2">
        <v>41.875</v>
      </c>
      <c r="H53">
        <f>B53/E53</f>
        <v>1.3333333333333333</v>
      </c>
      <c r="I53">
        <f>C53/F53</f>
        <v>1.3333333333333333</v>
      </c>
      <c r="J53" s="2">
        <v>0.60663999999999996</v>
      </c>
    </row>
    <row r="54" spans="1:10" x14ac:dyDescent="0.25">
      <c r="A54" s="2" t="s">
        <v>28</v>
      </c>
      <c r="B54" s="2">
        <v>9</v>
      </c>
      <c r="C54" s="2">
        <v>7</v>
      </c>
      <c r="D54" s="2">
        <v>71.284000000000006</v>
      </c>
      <c r="E54" s="2">
        <v>7</v>
      </c>
      <c r="F54" s="2">
        <v>6</v>
      </c>
      <c r="G54" s="2">
        <v>82.736000000000004</v>
      </c>
      <c r="H54">
        <f>B54/E54</f>
        <v>1.2857142857142858</v>
      </c>
      <c r="I54">
        <f>C54/F54</f>
        <v>1.1666666666666667</v>
      </c>
      <c r="J54" s="2">
        <v>0.86195999999999995</v>
      </c>
    </row>
    <row r="55" spans="1:10" x14ac:dyDescent="0.25">
      <c r="A55" s="2" t="s">
        <v>12</v>
      </c>
      <c r="B55" s="2">
        <v>14</v>
      </c>
      <c r="C55" s="2">
        <v>11</v>
      </c>
      <c r="D55" s="2">
        <v>168.7</v>
      </c>
      <c r="E55" s="2">
        <v>11</v>
      </c>
      <c r="F55" s="2">
        <v>9</v>
      </c>
      <c r="G55" s="2">
        <v>153.28</v>
      </c>
      <c r="H55">
        <f>B55/E55</f>
        <v>1.2727272727272727</v>
      </c>
      <c r="I55">
        <f>C55/F55</f>
        <v>1.2222222222222223</v>
      </c>
      <c r="J55" s="2">
        <v>0.75309000000000004</v>
      </c>
    </row>
    <row r="56" spans="1:10" x14ac:dyDescent="0.25">
      <c r="A56" s="2" t="s">
        <v>55</v>
      </c>
      <c r="B56" s="2">
        <v>5</v>
      </c>
      <c r="C56" s="2">
        <v>5</v>
      </c>
      <c r="D56" s="2">
        <v>30.713000000000001</v>
      </c>
      <c r="E56" s="2">
        <v>4</v>
      </c>
      <c r="F56" s="2">
        <v>4</v>
      </c>
      <c r="G56" s="2">
        <v>24.234999999999999</v>
      </c>
      <c r="H56">
        <f>B56/E56</f>
        <v>1.25</v>
      </c>
      <c r="I56">
        <f>C56/F56</f>
        <v>1.25</v>
      </c>
      <c r="J56" s="2">
        <v>0.83048999999999995</v>
      </c>
    </row>
    <row r="57" spans="1:10" x14ac:dyDescent="0.25">
      <c r="A57" s="2" t="s">
        <v>50</v>
      </c>
      <c r="B57" s="2">
        <v>5</v>
      </c>
      <c r="C57" s="2">
        <v>5</v>
      </c>
      <c r="D57" s="2">
        <v>36.728999999999999</v>
      </c>
      <c r="E57" s="2">
        <v>4</v>
      </c>
      <c r="F57" s="2">
        <v>4</v>
      </c>
      <c r="G57" s="2">
        <v>27.916</v>
      </c>
      <c r="H57">
        <f>B57/E57</f>
        <v>1.25</v>
      </c>
      <c r="I57">
        <f>C57/F57</f>
        <v>1.25</v>
      </c>
      <c r="J57" s="2">
        <v>0.63571999999999995</v>
      </c>
    </row>
    <row r="58" spans="1:10" x14ac:dyDescent="0.25">
      <c r="A58" s="2" t="s">
        <v>13</v>
      </c>
      <c r="B58" s="2">
        <v>8</v>
      </c>
      <c r="C58" s="2">
        <v>8</v>
      </c>
      <c r="D58" s="2">
        <v>161.80000000000001</v>
      </c>
      <c r="E58" s="2">
        <v>7</v>
      </c>
      <c r="F58" s="2">
        <v>7</v>
      </c>
      <c r="G58" s="2">
        <v>98.311000000000007</v>
      </c>
      <c r="H58">
        <f>B58/E58</f>
        <v>1.1428571428571428</v>
      </c>
      <c r="I58">
        <f>C58/F58</f>
        <v>1.1428571428571428</v>
      </c>
      <c r="J58" s="2">
        <v>0.76854999999999996</v>
      </c>
    </row>
    <row r="59" spans="1:10" x14ac:dyDescent="0.25">
      <c r="A59" s="2" t="s">
        <v>5</v>
      </c>
      <c r="B59" s="2">
        <v>8</v>
      </c>
      <c r="C59" s="2">
        <v>8</v>
      </c>
      <c r="D59" s="2">
        <v>313.52</v>
      </c>
      <c r="E59" s="2">
        <v>7</v>
      </c>
      <c r="F59" s="2">
        <v>7</v>
      </c>
      <c r="G59" s="2">
        <v>91.757000000000005</v>
      </c>
      <c r="H59">
        <f>B59/E59</f>
        <v>1.1428571428571428</v>
      </c>
      <c r="I59">
        <f>C59/F59</f>
        <v>1.1428571428571428</v>
      </c>
      <c r="J59" s="2">
        <v>0.74275999999999998</v>
      </c>
    </row>
    <row r="60" spans="1:10" x14ac:dyDescent="0.25">
      <c r="A60" s="2" t="s">
        <v>138</v>
      </c>
      <c r="B60" s="2">
        <v>61</v>
      </c>
      <c r="C60" s="2">
        <v>61</v>
      </c>
      <c r="D60" s="2">
        <v>323.31</v>
      </c>
      <c r="E60" s="2">
        <v>55</v>
      </c>
      <c r="F60" s="2">
        <v>1</v>
      </c>
      <c r="G60" s="2">
        <v>5.6306000000000003</v>
      </c>
      <c r="H60">
        <f>B60/E60</f>
        <v>1.1090909090909091</v>
      </c>
      <c r="I60">
        <f>C60/F60</f>
        <v>61</v>
      </c>
      <c r="J60" s="2">
        <v>0.98911000000000004</v>
      </c>
    </row>
    <row r="61" spans="1:10" x14ac:dyDescent="0.25">
      <c r="A61" s="2" t="s">
        <v>1</v>
      </c>
      <c r="B61" s="2">
        <v>13</v>
      </c>
      <c r="C61" s="2">
        <v>13</v>
      </c>
      <c r="D61" s="2">
        <v>323.31</v>
      </c>
      <c r="E61" s="2">
        <v>12</v>
      </c>
      <c r="F61" s="2">
        <v>12</v>
      </c>
      <c r="G61" s="2">
        <v>323.31</v>
      </c>
      <c r="H61">
        <f>B61/E61</f>
        <v>1.0833333333333333</v>
      </c>
      <c r="I61">
        <f>C61/F61</f>
        <v>1.0833333333333333</v>
      </c>
      <c r="J61" s="2">
        <v>0.61985999999999997</v>
      </c>
    </row>
    <row r="62" spans="1:10" x14ac:dyDescent="0.25">
      <c r="A62" s="2" t="s">
        <v>9</v>
      </c>
      <c r="B62" s="2">
        <v>15</v>
      </c>
      <c r="C62" s="2">
        <v>15</v>
      </c>
      <c r="D62" s="2">
        <v>205.21</v>
      </c>
      <c r="E62" s="2">
        <v>15</v>
      </c>
      <c r="F62" s="2">
        <v>15</v>
      </c>
      <c r="G62" s="2">
        <v>280.12</v>
      </c>
      <c r="H62">
        <f>B62/E62</f>
        <v>1</v>
      </c>
      <c r="I62">
        <f>C62/F62</f>
        <v>1</v>
      </c>
      <c r="J62" s="2">
        <v>0.77932000000000001</v>
      </c>
    </row>
    <row r="63" spans="1:10" x14ac:dyDescent="0.25">
      <c r="A63" s="2" t="s">
        <v>3</v>
      </c>
      <c r="B63" s="2">
        <v>8</v>
      </c>
      <c r="C63" s="2">
        <v>8</v>
      </c>
      <c r="D63" s="2">
        <v>323.31</v>
      </c>
      <c r="E63" s="2">
        <v>8</v>
      </c>
      <c r="F63" s="2">
        <v>8</v>
      </c>
      <c r="G63" s="2">
        <v>249.15</v>
      </c>
      <c r="H63">
        <f>B63/E63</f>
        <v>1</v>
      </c>
      <c r="I63">
        <f>C63/F63</f>
        <v>1</v>
      </c>
      <c r="J63" s="2">
        <v>0.77559</v>
      </c>
    </row>
    <row r="64" spans="1:10" x14ac:dyDescent="0.25">
      <c r="A64" s="2" t="s">
        <v>29</v>
      </c>
      <c r="B64" s="2">
        <v>8</v>
      </c>
      <c r="C64" s="2">
        <v>8</v>
      </c>
      <c r="D64" s="2">
        <v>69.835999999999999</v>
      </c>
      <c r="E64" s="2">
        <v>8</v>
      </c>
      <c r="F64" s="2">
        <v>8</v>
      </c>
      <c r="G64" s="2">
        <v>108.51</v>
      </c>
      <c r="H64">
        <f>B64/E64</f>
        <v>1</v>
      </c>
      <c r="I64">
        <f>C64/F64</f>
        <v>1</v>
      </c>
      <c r="J64" s="2">
        <v>0.70413000000000003</v>
      </c>
    </row>
    <row r="65" spans="1:10" x14ac:dyDescent="0.25">
      <c r="A65" s="2" t="s">
        <v>33</v>
      </c>
      <c r="B65" s="2">
        <v>8</v>
      </c>
      <c r="C65" s="2">
        <v>8</v>
      </c>
      <c r="D65" s="2">
        <v>59.457999999999998</v>
      </c>
      <c r="E65" s="2">
        <v>8</v>
      </c>
      <c r="F65" s="2">
        <v>8</v>
      </c>
      <c r="G65" s="2">
        <v>199.35</v>
      </c>
      <c r="H65">
        <f>B65/E65</f>
        <v>1</v>
      </c>
      <c r="I65">
        <f>C65/F65</f>
        <v>1</v>
      </c>
      <c r="J65" s="2">
        <v>0.60634999999999994</v>
      </c>
    </row>
    <row r="66" spans="1:10" x14ac:dyDescent="0.25">
      <c r="A66" s="2" t="s">
        <v>31</v>
      </c>
      <c r="B66" s="2">
        <v>7</v>
      </c>
      <c r="C66" s="2">
        <v>7</v>
      </c>
      <c r="D66" s="2">
        <v>64.837000000000003</v>
      </c>
      <c r="E66" s="2">
        <v>7</v>
      </c>
      <c r="F66" s="2">
        <v>7</v>
      </c>
      <c r="G66" s="2">
        <v>109.76</v>
      </c>
      <c r="H66">
        <f>B66/E66</f>
        <v>1</v>
      </c>
      <c r="I66">
        <f>C66/F66</f>
        <v>1</v>
      </c>
      <c r="J66" s="2">
        <v>0.65459000000000001</v>
      </c>
    </row>
    <row r="67" spans="1:10" x14ac:dyDescent="0.25">
      <c r="A67" s="2" t="s">
        <v>115</v>
      </c>
      <c r="B67" s="2">
        <v>6</v>
      </c>
      <c r="C67" s="2">
        <v>6</v>
      </c>
      <c r="D67" s="2">
        <v>53.271000000000001</v>
      </c>
      <c r="E67" s="2">
        <v>6</v>
      </c>
      <c r="F67" s="2">
        <v>6</v>
      </c>
      <c r="G67" s="2">
        <v>89.867000000000004</v>
      </c>
      <c r="H67">
        <f>B67/E67</f>
        <v>1</v>
      </c>
      <c r="I67">
        <f>C67/F67</f>
        <v>1</v>
      </c>
      <c r="J67" s="2">
        <v>0.67220000000000002</v>
      </c>
    </row>
    <row r="68" spans="1:10" x14ac:dyDescent="0.25">
      <c r="A68" s="2" t="s">
        <v>48</v>
      </c>
      <c r="B68" s="2">
        <v>5</v>
      </c>
      <c r="C68" s="2">
        <v>5</v>
      </c>
      <c r="D68" s="2">
        <v>38.893000000000001</v>
      </c>
      <c r="E68" s="2">
        <v>5</v>
      </c>
      <c r="F68" s="2">
        <v>5</v>
      </c>
      <c r="G68" s="2">
        <v>221.68</v>
      </c>
      <c r="H68">
        <f>B68/E68</f>
        <v>1</v>
      </c>
      <c r="I68">
        <f>C68/F68</f>
        <v>1</v>
      </c>
      <c r="J68" s="2">
        <v>0.77134000000000003</v>
      </c>
    </row>
    <row r="69" spans="1:10" x14ac:dyDescent="0.25">
      <c r="A69" s="2" t="s">
        <v>19</v>
      </c>
      <c r="B69" s="2">
        <v>5</v>
      </c>
      <c r="C69" s="2">
        <v>5</v>
      </c>
      <c r="D69" s="2">
        <v>118.98</v>
      </c>
      <c r="E69" s="2">
        <v>5</v>
      </c>
      <c r="F69" s="2">
        <v>5</v>
      </c>
      <c r="G69" s="2">
        <v>125.7</v>
      </c>
      <c r="H69">
        <f>B69/E69</f>
        <v>1</v>
      </c>
      <c r="I69">
        <f>C69/F69</f>
        <v>1</v>
      </c>
      <c r="J69" s="2">
        <v>0.76358000000000004</v>
      </c>
    </row>
    <row r="70" spans="1:10" x14ac:dyDescent="0.25">
      <c r="A70" s="2" t="s">
        <v>65</v>
      </c>
      <c r="B70" s="2">
        <v>4</v>
      </c>
      <c r="C70" s="2">
        <v>4</v>
      </c>
      <c r="D70" s="2">
        <v>25.77</v>
      </c>
      <c r="E70" s="2">
        <v>4</v>
      </c>
      <c r="F70" s="2">
        <v>4</v>
      </c>
      <c r="G70" s="2">
        <v>27.690999999999999</v>
      </c>
      <c r="H70">
        <f>B70/E70</f>
        <v>1</v>
      </c>
      <c r="I70">
        <f>C70/F70</f>
        <v>1</v>
      </c>
      <c r="J70" s="2">
        <v>0.80647000000000002</v>
      </c>
    </row>
    <row r="71" spans="1:10" x14ac:dyDescent="0.25">
      <c r="A71" s="2" t="s">
        <v>72</v>
      </c>
      <c r="B71" s="2">
        <v>3</v>
      </c>
      <c r="C71" s="2">
        <v>3</v>
      </c>
      <c r="D71" s="2">
        <v>22.84</v>
      </c>
      <c r="E71" s="2">
        <v>3</v>
      </c>
      <c r="F71" s="2">
        <v>3</v>
      </c>
      <c r="G71" s="2">
        <v>18.061</v>
      </c>
      <c r="H71">
        <f>B71/E71</f>
        <v>1</v>
      </c>
      <c r="I71">
        <f>C71/F71</f>
        <v>1</v>
      </c>
      <c r="J71" s="2">
        <v>0.77005999999999997</v>
      </c>
    </row>
    <row r="72" spans="1:10" x14ac:dyDescent="0.25">
      <c r="A72" s="2" t="s">
        <v>121</v>
      </c>
      <c r="B72" s="2">
        <v>3</v>
      </c>
      <c r="C72" s="2">
        <v>3</v>
      </c>
      <c r="D72" s="2">
        <v>22.391999999999999</v>
      </c>
      <c r="E72" s="2">
        <v>3</v>
      </c>
      <c r="F72" s="2">
        <v>3</v>
      </c>
      <c r="G72" s="2">
        <v>76.078999999999994</v>
      </c>
      <c r="H72">
        <f>B72/E72</f>
        <v>1</v>
      </c>
      <c r="I72">
        <f>C72/F72</f>
        <v>1</v>
      </c>
      <c r="J72" s="2">
        <v>0.62753000000000003</v>
      </c>
    </row>
    <row r="73" spans="1:10" x14ac:dyDescent="0.25">
      <c r="A73" s="2" t="s">
        <v>60</v>
      </c>
      <c r="B73" s="2">
        <v>3</v>
      </c>
      <c r="C73" s="2">
        <v>3</v>
      </c>
      <c r="D73" s="2">
        <v>28.779</v>
      </c>
      <c r="E73" s="2">
        <v>3</v>
      </c>
      <c r="F73" s="2">
        <v>3</v>
      </c>
      <c r="G73" s="2">
        <v>24.105</v>
      </c>
      <c r="H73">
        <f>B73/E73</f>
        <v>1</v>
      </c>
      <c r="I73">
        <f>C73/F73</f>
        <v>1</v>
      </c>
      <c r="J73" s="2">
        <v>0.62168000000000001</v>
      </c>
    </row>
    <row r="74" spans="1:10" x14ac:dyDescent="0.25">
      <c r="A74" s="2" t="s">
        <v>79</v>
      </c>
      <c r="B74" s="2">
        <v>3</v>
      </c>
      <c r="C74" s="2">
        <v>3</v>
      </c>
      <c r="D74" s="2">
        <v>19.369</v>
      </c>
      <c r="E74" s="2">
        <v>3</v>
      </c>
      <c r="F74" s="2">
        <v>3</v>
      </c>
      <c r="G74" s="2">
        <v>31.154</v>
      </c>
      <c r="H74">
        <f>B74/E74</f>
        <v>1</v>
      </c>
      <c r="I74">
        <f>C74/F74</f>
        <v>1</v>
      </c>
      <c r="J74" s="2">
        <v>0.56479000000000001</v>
      </c>
    </row>
    <row r="75" spans="1:10" x14ac:dyDescent="0.25">
      <c r="A75" s="2" t="s">
        <v>120</v>
      </c>
      <c r="B75" s="2">
        <v>3</v>
      </c>
      <c r="C75" s="2">
        <v>3</v>
      </c>
      <c r="D75" s="2">
        <v>51.021000000000001</v>
      </c>
      <c r="E75" s="2">
        <v>3</v>
      </c>
      <c r="F75" s="2">
        <v>3</v>
      </c>
      <c r="G75" s="2">
        <v>70.668000000000006</v>
      </c>
      <c r="H75">
        <f>B75/E75</f>
        <v>1</v>
      </c>
      <c r="I75">
        <f>C75/F75</f>
        <v>1</v>
      </c>
      <c r="J75" s="2">
        <v>0.50873999999999997</v>
      </c>
    </row>
    <row r="76" spans="1:10" x14ac:dyDescent="0.25">
      <c r="A76" s="2" t="s">
        <v>10</v>
      </c>
      <c r="B76" s="2">
        <v>2</v>
      </c>
      <c r="C76" s="2">
        <v>2</v>
      </c>
      <c r="D76" s="2">
        <v>194.44</v>
      </c>
      <c r="E76" s="2">
        <v>2</v>
      </c>
      <c r="F76" s="2">
        <v>2</v>
      </c>
      <c r="G76" s="2">
        <v>214.35</v>
      </c>
      <c r="H76">
        <f>B76/E76</f>
        <v>1</v>
      </c>
      <c r="I76">
        <f>C76/F76</f>
        <v>1</v>
      </c>
      <c r="J76" s="2">
        <v>0.88532</v>
      </c>
    </row>
    <row r="77" spans="1:10" x14ac:dyDescent="0.25">
      <c r="A77" s="2" t="s">
        <v>109</v>
      </c>
      <c r="B77" s="2">
        <v>2</v>
      </c>
      <c r="C77" s="2">
        <v>2</v>
      </c>
      <c r="D77" s="2">
        <v>11.811</v>
      </c>
      <c r="E77" s="2">
        <v>2</v>
      </c>
      <c r="F77" s="2">
        <v>2</v>
      </c>
      <c r="G77" s="2">
        <v>13.191000000000001</v>
      </c>
      <c r="H77">
        <f>B77/E77</f>
        <v>1</v>
      </c>
      <c r="I77">
        <f>C77/F77</f>
        <v>1</v>
      </c>
      <c r="J77" s="2">
        <v>0.87485000000000002</v>
      </c>
    </row>
    <row r="78" spans="1:10" x14ac:dyDescent="0.25">
      <c r="A78" s="2" t="s">
        <v>6</v>
      </c>
      <c r="B78" s="2">
        <v>2</v>
      </c>
      <c r="C78" s="2">
        <v>2</v>
      </c>
      <c r="D78" s="2">
        <v>265.3</v>
      </c>
      <c r="E78" s="2">
        <v>2</v>
      </c>
      <c r="F78" s="2">
        <v>2</v>
      </c>
      <c r="G78" s="2">
        <v>28.887</v>
      </c>
      <c r="H78">
        <f>B78/E78</f>
        <v>1</v>
      </c>
      <c r="I78">
        <f>C78/F78</f>
        <v>1</v>
      </c>
      <c r="J78" s="2">
        <v>0.82249000000000005</v>
      </c>
    </row>
    <row r="79" spans="1:10" x14ac:dyDescent="0.25">
      <c r="A79" s="2" t="s">
        <v>56</v>
      </c>
      <c r="B79" s="2">
        <v>2</v>
      </c>
      <c r="C79" s="2">
        <v>2</v>
      </c>
      <c r="D79" s="2">
        <v>30.459</v>
      </c>
      <c r="E79" s="2">
        <v>2</v>
      </c>
      <c r="F79" s="2">
        <v>2</v>
      </c>
      <c r="G79" s="2">
        <v>11.683999999999999</v>
      </c>
      <c r="H79">
        <f>B79/E79</f>
        <v>1</v>
      </c>
      <c r="I79">
        <f>C79/F79</f>
        <v>1</v>
      </c>
      <c r="J79" s="2">
        <v>0.80632999999999999</v>
      </c>
    </row>
    <row r="80" spans="1:10" x14ac:dyDescent="0.25">
      <c r="A80" s="2" t="s">
        <v>94</v>
      </c>
      <c r="B80" s="2">
        <v>2</v>
      </c>
      <c r="C80" s="2">
        <v>2</v>
      </c>
      <c r="D80" s="2">
        <v>13.11</v>
      </c>
      <c r="E80" s="2">
        <v>2</v>
      </c>
      <c r="F80" s="2">
        <v>2</v>
      </c>
      <c r="G80" s="2">
        <v>17.838999999999999</v>
      </c>
      <c r="H80">
        <f>B80/E80</f>
        <v>1</v>
      </c>
      <c r="I80">
        <f>C80/F80</f>
        <v>1</v>
      </c>
      <c r="J80" s="2">
        <v>0.79681999999999997</v>
      </c>
    </row>
    <row r="81" spans="1:10" x14ac:dyDescent="0.25">
      <c r="A81" s="2" t="s">
        <v>102</v>
      </c>
      <c r="B81" s="2">
        <v>2</v>
      </c>
      <c r="C81" s="2">
        <v>2</v>
      </c>
      <c r="D81" s="2">
        <v>12.246</v>
      </c>
      <c r="E81" s="2">
        <v>2</v>
      </c>
      <c r="F81" s="2">
        <v>2</v>
      </c>
      <c r="G81" s="2">
        <v>11.94</v>
      </c>
      <c r="H81">
        <f>B81/E81</f>
        <v>1</v>
      </c>
      <c r="I81">
        <f>C81/F81</f>
        <v>1</v>
      </c>
      <c r="J81" s="2">
        <v>0.75451000000000001</v>
      </c>
    </row>
    <row r="82" spans="1:10" x14ac:dyDescent="0.25">
      <c r="A82" s="2" t="s">
        <v>95</v>
      </c>
      <c r="B82" s="2">
        <v>2</v>
      </c>
      <c r="C82" s="2">
        <v>2</v>
      </c>
      <c r="D82" s="2">
        <v>12.858000000000001</v>
      </c>
      <c r="E82" s="2">
        <v>2</v>
      </c>
      <c r="F82" s="2">
        <v>2</v>
      </c>
      <c r="G82" s="2">
        <v>27.640999999999998</v>
      </c>
      <c r="H82">
        <f>B82/E82</f>
        <v>1</v>
      </c>
      <c r="I82">
        <f>C82/F82</f>
        <v>1</v>
      </c>
      <c r="J82" s="2">
        <v>0.71128999999999998</v>
      </c>
    </row>
    <row r="83" spans="1:10" x14ac:dyDescent="0.25">
      <c r="A83" s="2" t="s">
        <v>90</v>
      </c>
      <c r="B83" s="2">
        <v>2</v>
      </c>
      <c r="C83" s="2">
        <v>2</v>
      </c>
      <c r="D83" s="2">
        <v>14.95</v>
      </c>
      <c r="E83" s="2">
        <v>2</v>
      </c>
      <c r="F83" s="2">
        <v>2</v>
      </c>
      <c r="G83" s="2">
        <v>12.757999999999999</v>
      </c>
      <c r="H83">
        <f>B83/E83</f>
        <v>1</v>
      </c>
      <c r="I83">
        <f>C83/F83</f>
        <v>1</v>
      </c>
      <c r="J83" s="2">
        <v>0.70230000000000004</v>
      </c>
    </row>
    <row r="84" spans="1:10" x14ac:dyDescent="0.25">
      <c r="A84" s="2" t="s">
        <v>54</v>
      </c>
      <c r="B84" s="2">
        <v>2</v>
      </c>
      <c r="C84" s="2">
        <v>2</v>
      </c>
      <c r="D84" s="2">
        <v>31.260999999999999</v>
      </c>
      <c r="E84" s="2">
        <v>2</v>
      </c>
      <c r="F84" s="2">
        <v>2</v>
      </c>
      <c r="G84" s="2">
        <v>47.173000000000002</v>
      </c>
      <c r="H84">
        <f>B84/E84</f>
        <v>1</v>
      </c>
      <c r="I84">
        <f>C84/F84</f>
        <v>1</v>
      </c>
      <c r="J84" s="2">
        <v>0.69450000000000001</v>
      </c>
    </row>
    <row r="85" spans="1:10" x14ac:dyDescent="0.25">
      <c r="A85" s="2" t="s">
        <v>127</v>
      </c>
      <c r="B85" s="2">
        <v>2</v>
      </c>
      <c r="C85" s="2">
        <v>2</v>
      </c>
      <c r="D85" s="2">
        <v>18.111999999999998</v>
      </c>
      <c r="E85" s="2">
        <v>2</v>
      </c>
      <c r="F85" s="2">
        <v>2</v>
      </c>
      <c r="G85" s="2">
        <v>16.968</v>
      </c>
      <c r="H85">
        <f>B85/E85</f>
        <v>1</v>
      </c>
      <c r="I85">
        <f>C85/F85</f>
        <v>1</v>
      </c>
      <c r="J85" s="2">
        <v>0.64222000000000001</v>
      </c>
    </row>
    <row r="86" spans="1:10" x14ac:dyDescent="0.25">
      <c r="A86" s="2" t="s">
        <v>78</v>
      </c>
      <c r="B86" s="2">
        <v>2</v>
      </c>
      <c r="C86" s="2">
        <v>2</v>
      </c>
      <c r="D86" s="2">
        <v>19.422000000000001</v>
      </c>
      <c r="E86" s="2">
        <v>2</v>
      </c>
      <c r="F86" s="2">
        <v>2</v>
      </c>
      <c r="G86" s="2">
        <v>34.39</v>
      </c>
      <c r="H86">
        <f>B86/E86</f>
        <v>1</v>
      </c>
      <c r="I86">
        <f>C86/F86</f>
        <v>1</v>
      </c>
      <c r="J86" s="2">
        <v>0.57776000000000005</v>
      </c>
    </row>
    <row r="87" spans="1:10" x14ac:dyDescent="0.25">
      <c r="A87" s="2" t="s">
        <v>2</v>
      </c>
      <c r="B87" s="2">
        <v>21</v>
      </c>
      <c r="C87" s="2">
        <v>21</v>
      </c>
      <c r="D87" s="2">
        <v>323.31</v>
      </c>
      <c r="E87" s="2">
        <v>22</v>
      </c>
      <c r="F87" s="2">
        <v>22</v>
      </c>
      <c r="G87" s="2">
        <v>323.31</v>
      </c>
      <c r="H87">
        <f>B87/E87</f>
        <v>0.95454545454545459</v>
      </c>
      <c r="I87">
        <f>C87/F87</f>
        <v>0.95454545454545459</v>
      </c>
      <c r="J87" s="2">
        <v>0.56386000000000003</v>
      </c>
    </row>
    <row r="88" spans="1:10" x14ac:dyDescent="0.25">
      <c r="A88" s="2" t="s">
        <v>11</v>
      </c>
      <c r="B88" s="2">
        <v>7</v>
      </c>
      <c r="C88" s="2">
        <v>7</v>
      </c>
      <c r="D88" s="2">
        <v>186.3</v>
      </c>
      <c r="E88" s="2">
        <v>8</v>
      </c>
      <c r="F88" s="2">
        <v>8</v>
      </c>
      <c r="G88" s="2">
        <v>103.32</v>
      </c>
      <c r="H88">
        <f>B88/E88</f>
        <v>0.875</v>
      </c>
      <c r="I88">
        <f>C88/F88</f>
        <v>0.875</v>
      </c>
      <c r="J88" s="2">
        <v>0.55127000000000004</v>
      </c>
    </row>
    <row r="89" spans="1:10" x14ac:dyDescent="0.25">
      <c r="A89" s="2" t="s">
        <v>49</v>
      </c>
      <c r="B89" s="2">
        <v>6</v>
      </c>
      <c r="C89" s="2">
        <v>6</v>
      </c>
      <c r="D89" s="2">
        <v>38.045999999999999</v>
      </c>
      <c r="E89" s="2">
        <v>7</v>
      </c>
      <c r="F89" s="2">
        <v>7</v>
      </c>
      <c r="G89" s="2">
        <v>44.640999999999998</v>
      </c>
      <c r="H89">
        <f>B89/E89</f>
        <v>0.8571428571428571</v>
      </c>
      <c r="I89">
        <f>C89/F89</f>
        <v>0.8571428571428571</v>
      </c>
      <c r="J89" s="2">
        <v>0.72714000000000001</v>
      </c>
    </row>
    <row r="90" spans="1:10" x14ac:dyDescent="0.25">
      <c r="A90" s="2" t="s">
        <v>42</v>
      </c>
      <c r="B90" s="2">
        <v>6</v>
      </c>
      <c r="C90" s="2">
        <v>6</v>
      </c>
      <c r="D90" s="2">
        <v>48.100999999999999</v>
      </c>
      <c r="E90" s="2">
        <v>7</v>
      </c>
      <c r="F90" s="2">
        <v>7</v>
      </c>
      <c r="G90" s="2">
        <v>49.511000000000003</v>
      </c>
      <c r="H90">
        <f>B90/E90</f>
        <v>0.8571428571428571</v>
      </c>
      <c r="I90">
        <f>C90/F90</f>
        <v>0.8571428571428571</v>
      </c>
      <c r="J90" s="2">
        <v>0.60946</v>
      </c>
    </row>
    <row r="91" spans="1:10" x14ac:dyDescent="0.25">
      <c r="A91" s="2" t="s">
        <v>22</v>
      </c>
      <c r="B91" s="2">
        <v>5</v>
      </c>
      <c r="C91" s="2">
        <v>4</v>
      </c>
      <c r="D91" s="2">
        <v>104.46</v>
      </c>
      <c r="E91" s="2">
        <v>6</v>
      </c>
      <c r="F91" s="2">
        <v>4</v>
      </c>
      <c r="G91" s="2">
        <v>118.3</v>
      </c>
      <c r="H91">
        <f>B91/E91</f>
        <v>0.83333333333333337</v>
      </c>
      <c r="I91">
        <f>C91/F91</f>
        <v>1</v>
      </c>
      <c r="J91" s="2">
        <v>0.70645000000000002</v>
      </c>
    </row>
    <row r="92" spans="1:10" x14ac:dyDescent="0.25">
      <c r="A92" s="2" t="s">
        <v>118</v>
      </c>
      <c r="B92" s="2">
        <v>5</v>
      </c>
      <c r="C92" s="2">
        <v>5</v>
      </c>
      <c r="D92" s="2">
        <v>153.97999999999999</v>
      </c>
      <c r="E92" s="2">
        <v>6</v>
      </c>
      <c r="F92" s="2">
        <v>6</v>
      </c>
      <c r="G92" s="2">
        <v>70.209000000000003</v>
      </c>
      <c r="H92">
        <f>B92/E92</f>
        <v>0.83333333333333337</v>
      </c>
      <c r="I92">
        <f>C92/F92</f>
        <v>0.83333333333333337</v>
      </c>
      <c r="J92" s="2">
        <v>0.63366</v>
      </c>
    </row>
    <row r="93" spans="1:10" x14ac:dyDescent="0.25">
      <c r="A93" s="2" t="s">
        <v>62</v>
      </c>
      <c r="B93" s="2">
        <v>4</v>
      </c>
      <c r="C93" s="2">
        <v>4</v>
      </c>
      <c r="D93" s="2">
        <v>28.029</v>
      </c>
      <c r="E93" s="2">
        <v>5</v>
      </c>
      <c r="F93" s="2">
        <v>5</v>
      </c>
      <c r="G93" s="2">
        <v>36.301000000000002</v>
      </c>
      <c r="H93">
        <f>B93/E93</f>
        <v>0.8</v>
      </c>
      <c r="I93">
        <f>C93/F93</f>
        <v>0.8</v>
      </c>
      <c r="J93" s="2">
        <v>0.73124999999999996</v>
      </c>
    </row>
    <row r="94" spans="1:10" x14ac:dyDescent="0.25">
      <c r="A94" s="2" t="s">
        <v>64</v>
      </c>
      <c r="B94" s="2">
        <v>4</v>
      </c>
      <c r="C94" s="2">
        <v>4</v>
      </c>
      <c r="D94" s="2">
        <v>27.009</v>
      </c>
      <c r="E94" s="2">
        <v>5</v>
      </c>
      <c r="F94" s="2">
        <v>5</v>
      </c>
      <c r="G94" s="2">
        <v>31.039000000000001</v>
      </c>
      <c r="H94">
        <f>B94/E94</f>
        <v>0.8</v>
      </c>
      <c r="I94">
        <f>C94/F94</f>
        <v>0.8</v>
      </c>
      <c r="J94" s="2">
        <v>0.70391000000000004</v>
      </c>
    </row>
    <row r="95" spans="1:10" x14ac:dyDescent="0.25">
      <c r="A95" s="2" t="s">
        <v>25</v>
      </c>
      <c r="B95" s="2">
        <v>8</v>
      </c>
      <c r="C95" s="2">
        <v>7</v>
      </c>
      <c r="D95" s="2">
        <v>82.228999999999999</v>
      </c>
      <c r="E95" s="2">
        <v>10</v>
      </c>
      <c r="F95" s="2">
        <v>10</v>
      </c>
      <c r="G95" s="2">
        <v>121.34</v>
      </c>
      <c r="H95">
        <f>B95/E95</f>
        <v>0.8</v>
      </c>
      <c r="I95">
        <f>C95/F95</f>
        <v>0.7</v>
      </c>
      <c r="J95" s="2">
        <v>0.55144000000000004</v>
      </c>
    </row>
    <row r="96" spans="1:10" x14ac:dyDescent="0.25">
      <c r="A96" s="2" t="s">
        <v>114</v>
      </c>
      <c r="B96" s="2">
        <v>27</v>
      </c>
      <c r="C96" s="2">
        <v>27</v>
      </c>
      <c r="D96" s="2">
        <v>289.12</v>
      </c>
      <c r="E96" s="2">
        <v>34</v>
      </c>
      <c r="F96" s="2">
        <v>34</v>
      </c>
      <c r="G96" s="2">
        <v>323.31</v>
      </c>
      <c r="H96">
        <f>B96/E96</f>
        <v>0.79411764705882348</v>
      </c>
      <c r="I96">
        <f>C96/F96</f>
        <v>0.79411764705882348</v>
      </c>
      <c r="J96" s="2">
        <v>0.54983000000000004</v>
      </c>
    </row>
    <row r="97" spans="1:10" x14ac:dyDescent="0.25">
      <c r="A97" s="2" t="s">
        <v>4</v>
      </c>
      <c r="B97" s="2">
        <v>15</v>
      </c>
      <c r="C97" s="2">
        <v>9</v>
      </c>
      <c r="D97" s="2">
        <v>323.31</v>
      </c>
      <c r="E97" s="2">
        <v>19</v>
      </c>
      <c r="F97" s="2">
        <v>10</v>
      </c>
      <c r="G97" s="2">
        <v>323.31</v>
      </c>
      <c r="H97">
        <f>B97/E97</f>
        <v>0.78947368421052633</v>
      </c>
      <c r="I97">
        <f>C97/F97</f>
        <v>0.9</v>
      </c>
      <c r="J97" s="2">
        <v>0.63790999999999998</v>
      </c>
    </row>
    <row r="98" spans="1:10" x14ac:dyDescent="0.25">
      <c r="A98" s="2" t="s">
        <v>57</v>
      </c>
      <c r="B98" s="2">
        <v>3</v>
      </c>
      <c r="C98" s="2">
        <v>3</v>
      </c>
      <c r="D98" s="2">
        <v>29.42</v>
      </c>
      <c r="E98" s="2">
        <v>4</v>
      </c>
      <c r="F98" s="2">
        <v>4</v>
      </c>
      <c r="G98" s="2">
        <v>25.859000000000002</v>
      </c>
      <c r="H98">
        <f>B98/E98</f>
        <v>0.75</v>
      </c>
      <c r="I98">
        <f>C98/F98</f>
        <v>0.75</v>
      </c>
      <c r="J98" s="2">
        <v>0.84765000000000001</v>
      </c>
    </row>
    <row r="99" spans="1:10" x14ac:dyDescent="0.25">
      <c r="A99" s="2" t="s">
        <v>76</v>
      </c>
      <c r="B99" s="2">
        <v>3</v>
      </c>
      <c r="C99" s="2">
        <v>3</v>
      </c>
      <c r="D99" s="2">
        <v>19.581</v>
      </c>
      <c r="E99" s="2">
        <v>4</v>
      </c>
      <c r="F99" s="2">
        <v>4</v>
      </c>
      <c r="G99" s="2">
        <v>24.747</v>
      </c>
      <c r="H99">
        <f>B99/E99</f>
        <v>0.75</v>
      </c>
      <c r="I99">
        <f>C99/F99</f>
        <v>0.75</v>
      </c>
      <c r="J99" s="2">
        <v>0.61526999999999998</v>
      </c>
    </row>
    <row r="100" spans="1:10" x14ac:dyDescent="0.25">
      <c r="A100" s="2" t="s">
        <v>32</v>
      </c>
      <c r="B100" s="2">
        <v>3</v>
      </c>
      <c r="C100" s="2">
        <v>3</v>
      </c>
      <c r="D100" s="2">
        <v>59.912999999999997</v>
      </c>
      <c r="E100" s="2">
        <v>4</v>
      </c>
      <c r="F100" s="2">
        <v>4</v>
      </c>
      <c r="G100" s="2">
        <v>63.936</v>
      </c>
      <c r="H100">
        <f>B100/E100</f>
        <v>0.75</v>
      </c>
      <c r="I100">
        <f>C100/F100</f>
        <v>0.75</v>
      </c>
      <c r="J100" s="2">
        <v>0.59874000000000005</v>
      </c>
    </row>
    <row r="101" spans="1:10" x14ac:dyDescent="0.25">
      <c r="A101" s="2" t="s">
        <v>61</v>
      </c>
      <c r="B101" s="2">
        <v>3</v>
      </c>
      <c r="C101" s="2">
        <v>3</v>
      </c>
      <c r="D101" s="2">
        <v>28.751000000000001</v>
      </c>
      <c r="E101" s="2">
        <v>4</v>
      </c>
      <c r="F101" s="2">
        <v>4</v>
      </c>
      <c r="G101" s="2">
        <v>75.009</v>
      </c>
      <c r="H101">
        <f>B101/E101</f>
        <v>0.75</v>
      </c>
      <c r="I101">
        <f>C101/F101</f>
        <v>0.75</v>
      </c>
      <c r="J101" s="2">
        <v>0.57174000000000003</v>
      </c>
    </row>
    <row r="102" spans="1:10" x14ac:dyDescent="0.25">
      <c r="A102" s="2" t="s">
        <v>26</v>
      </c>
      <c r="B102" s="2">
        <v>8</v>
      </c>
      <c r="C102" s="2">
        <v>2</v>
      </c>
      <c r="D102" s="2">
        <v>74.849999999999994</v>
      </c>
      <c r="E102" s="2">
        <v>11</v>
      </c>
      <c r="F102" s="2">
        <v>2</v>
      </c>
      <c r="G102" s="2">
        <v>45.725999999999999</v>
      </c>
      <c r="H102">
        <f>B102/E102</f>
        <v>0.72727272727272729</v>
      </c>
      <c r="I102">
        <f>C102/F102</f>
        <v>1</v>
      </c>
      <c r="J102" s="2">
        <v>0.65232000000000001</v>
      </c>
    </row>
    <row r="103" spans="1:10" x14ac:dyDescent="0.25">
      <c r="A103" s="2" t="s">
        <v>8</v>
      </c>
      <c r="B103" s="2">
        <v>5</v>
      </c>
      <c r="C103" s="2">
        <v>2</v>
      </c>
      <c r="D103" s="2">
        <v>211.67</v>
      </c>
      <c r="E103" s="2">
        <v>7</v>
      </c>
      <c r="F103" s="2">
        <v>2</v>
      </c>
      <c r="G103" s="2">
        <v>212.87</v>
      </c>
      <c r="H103">
        <f>B103/E103</f>
        <v>0.7142857142857143</v>
      </c>
      <c r="I103">
        <f>C103/F103</f>
        <v>1</v>
      </c>
      <c r="J103" s="2">
        <v>0.59069000000000005</v>
      </c>
    </row>
    <row r="104" spans="1:10" x14ac:dyDescent="0.25">
      <c r="A104" s="2" t="s">
        <v>52</v>
      </c>
      <c r="B104" s="2">
        <v>5</v>
      </c>
      <c r="C104" s="2">
        <v>5</v>
      </c>
      <c r="D104" s="2">
        <v>35.064999999999998</v>
      </c>
      <c r="E104" s="2">
        <v>7</v>
      </c>
      <c r="F104" s="2">
        <v>7</v>
      </c>
      <c r="G104" s="2">
        <v>105.81</v>
      </c>
      <c r="H104">
        <f>B104/E104</f>
        <v>0.7142857142857143</v>
      </c>
      <c r="I104">
        <f>C104/F104</f>
        <v>0.7142857142857143</v>
      </c>
      <c r="J104" s="2">
        <v>0.64998</v>
      </c>
    </row>
    <row r="105" spans="1:10" x14ac:dyDescent="0.25">
      <c r="A105" s="2" t="s">
        <v>23</v>
      </c>
      <c r="B105" s="2">
        <v>7</v>
      </c>
      <c r="C105" s="2">
        <v>6</v>
      </c>
      <c r="D105" s="2">
        <v>100.82</v>
      </c>
      <c r="E105" s="2">
        <v>10</v>
      </c>
      <c r="F105" s="2">
        <v>8</v>
      </c>
      <c r="G105" s="2">
        <v>120.97</v>
      </c>
      <c r="H105">
        <f>B105/E105</f>
        <v>0.7</v>
      </c>
      <c r="I105">
        <f>C105/F105</f>
        <v>0.75</v>
      </c>
      <c r="J105" s="2">
        <v>0.61975000000000002</v>
      </c>
    </row>
    <row r="106" spans="1:10" x14ac:dyDescent="0.25">
      <c r="A106" s="2" t="s">
        <v>15</v>
      </c>
      <c r="B106" s="2">
        <v>9</v>
      </c>
      <c r="C106" s="2">
        <v>9</v>
      </c>
      <c r="D106" s="2">
        <v>156.04</v>
      </c>
      <c r="E106" s="2">
        <v>13</v>
      </c>
      <c r="F106" s="2">
        <v>13</v>
      </c>
      <c r="G106" s="2">
        <v>130.94999999999999</v>
      </c>
      <c r="H106">
        <f>B106/E106</f>
        <v>0.69230769230769229</v>
      </c>
      <c r="I106">
        <f>C106/F106</f>
        <v>0.69230769230769229</v>
      </c>
      <c r="J106" s="2">
        <v>0.49171999999999999</v>
      </c>
    </row>
    <row r="107" spans="1:10" x14ac:dyDescent="0.25">
      <c r="A107" s="2" t="s">
        <v>16</v>
      </c>
      <c r="B107" s="2">
        <v>13</v>
      </c>
      <c r="C107" s="2">
        <v>13</v>
      </c>
      <c r="D107" s="2">
        <v>146.15</v>
      </c>
      <c r="E107" s="2">
        <v>19</v>
      </c>
      <c r="F107" s="2">
        <v>19</v>
      </c>
      <c r="G107" s="2">
        <v>229.38</v>
      </c>
      <c r="H107">
        <f>B107/E107</f>
        <v>0.68421052631578949</v>
      </c>
      <c r="I107">
        <f>C107/F107</f>
        <v>0.68421052631578949</v>
      </c>
      <c r="J107" s="2">
        <v>0.73160999999999998</v>
      </c>
    </row>
    <row r="108" spans="1:10" x14ac:dyDescent="0.25">
      <c r="A108" t="s">
        <v>128</v>
      </c>
      <c r="B108" s="2">
        <v>2</v>
      </c>
      <c r="C108" s="2">
        <v>2</v>
      </c>
      <c r="D108" s="2">
        <v>13.834</v>
      </c>
      <c r="E108" s="2">
        <v>3</v>
      </c>
      <c r="F108" s="2">
        <v>3</v>
      </c>
      <c r="G108" s="2">
        <v>18.913</v>
      </c>
      <c r="H108">
        <f>B108/E108</f>
        <v>0.66666666666666663</v>
      </c>
      <c r="I108">
        <f>C108/F108</f>
        <v>0.66666666666666663</v>
      </c>
      <c r="J108" s="2">
        <v>0.99404000000000003</v>
      </c>
    </row>
    <row r="109" spans="1:10" x14ac:dyDescent="0.25">
      <c r="A109" s="2" t="s">
        <v>116</v>
      </c>
      <c r="B109" s="2">
        <v>6</v>
      </c>
      <c r="C109" s="2">
        <v>6</v>
      </c>
      <c r="D109" s="2">
        <v>161.47</v>
      </c>
      <c r="E109" s="2">
        <v>9</v>
      </c>
      <c r="F109" s="2">
        <v>9</v>
      </c>
      <c r="G109" s="2">
        <v>321.33</v>
      </c>
      <c r="H109">
        <f>B109/E109</f>
        <v>0.66666666666666663</v>
      </c>
      <c r="I109">
        <f>C109/F109</f>
        <v>0.66666666666666663</v>
      </c>
      <c r="J109" s="2">
        <v>0.61478999999999995</v>
      </c>
    </row>
    <row r="110" spans="1:10" x14ac:dyDescent="0.25">
      <c r="A110" s="2" t="s">
        <v>14</v>
      </c>
      <c r="B110" s="2">
        <v>6</v>
      </c>
      <c r="C110" s="2">
        <v>6</v>
      </c>
      <c r="D110" s="2">
        <v>160.35</v>
      </c>
      <c r="E110" s="2">
        <v>9</v>
      </c>
      <c r="F110" s="2">
        <v>9</v>
      </c>
      <c r="G110" s="2">
        <v>215.84</v>
      </c>
      <c r="H110">
        <f>B110/E110</f>
        <v>0.66666666666666663</v>
      </c>
      <c r="I110">
        <f>C110/F110</f>
        <v>0.66666666666666663</v>
      </c>
      <c r="J110" s="2">
        <v>0.59047000000000005</v>
      </c>
    </row>
    <row r="111" spans="1:10" x14ac:dyDescent="0.25">
      <c r="A111" s="2" t="s">
        <v>20</v>
      </c>
      <c r="B111" s="2">
        <v>4</v>
      </c>
      <c r="C111" s="2">
        <v>4</v>
      </c>
      <c r="D111" s="2">
        <v>117.73</v>
      </c>
      <c r="E111" s="2">
        <v>6</v>
      </c>
      <c r="F111" s="2">
        <v>6</v>
      </c>
      <c r="G111" s="2">
        <v>54.201999999999998</v>
      </c>
      <c r="H111">
        <f>B111/E111</f>
        <v>0.66666666666666663</v>
      </c>
      <c r="I111">
        <f>C111/F111</f>
        <v>0.66666666666666663</v>
      </c>
      <c r="J111" s="2">
        <v>0.67464999999999997</v>
      </c>
    </row>
    <row r="112" spans="1:10" x14ac:dyDescent="0.25">
      <c r="A112" s="2" t="s">
        <v>30</v>
      </c>
      <c r="B112" s="2">
        <v>4</v>
      </c>
      <c r="C112" s="2">
        <v>4</v>
      </c>
      <c r="D112" s="2">
        <v>65.64</v>
      </c>
      <c r="E112" s="2">
        <v>6</v>
      </c>
      <c r="F112" s="2">
        <v>6</v>
      </c>
      <c r="G112" s="2">
        <v>70.391999999999996</v>
      </c>
      <c r="H112">
        <f>B112/E112</f>
        <v>0.66666666666666663</v>
      </c>
      <c r="I112">
        <f>C112/F112</f>
        <v>0.66666666666666663</v>
      </c>
      <c r="J112" s="2">
        <v>0.59638999999999998</v>
      </c>
    </row>
    <row r="113" spans="1:10" x14ac:dyDescent="0.25">
      <c r="A113" s="2" t="s">
        <v>44</v>
      </c>
      <c r="B113" s="2">
        <v>4</v>
      </c>
      <c r="C113" s="2">
        <v>4</v>
      </c>
      <c r="D113" s="2">
        <v>47.55</v>
      </c>
      <c r="E113" s="2">
        <v>6</v>
      </c>
      <c r="F113" s="2">
        <v>6</v>
      </c>
      <c r="G113" s="2">
        <v>101.48</v>
      </c>
      <c r="H113">
        <f>B113/E113</f>
        <v>0.66666666666666663</v>
      </c>
      <c r="I113">
        <f>C113/F113</f>
        <v>0.66666666666666663</v>
      </c>
      <c r="J113" s="2">
        <v>0.53627999999999998</v>
      </c>
    </row>
    <row r="114" spans="1:10" x14ac:dyDescent="0.25">
      <c r="A114" s="2" t="s">
        <v>68</v>
      </c>
      <c r="B114" s="2">
        <v>4</v>
      </c>
      <c r="C114" s="2">
        <v>4</v>
      </c>
      <c r="D114" s="2">
        <v>24.66</v>
      </c>
      <c r="E114" s="2">
        <v>6</v>
      </c>
      <c r="F114" s="2">
        <v>6</v>
      </c>
      <c r="G114" s="2">
        <v>46.06</v>
      </c>
      <c r="H114">
        <f>B114/E114</f>
        <v>0.66666666666666663</v>
      </c>
      <c r="I114">
        <f>C114/F114</f>
        <v>0.66666666666666663</v>
      </c>
      <c r="J114" s="2">
        <v>0.53544999999999998</v>
      </c>
    </row>
    <row r="115" spans="1:10" x14ac:dyDescent="0.25">
      <c r="A115" s="2" t="s">
        <v>104</v>
      </c>
      <c r="B115" s="2">
        <v>2</v>
      </c>
      <c r="C115" s="2">
        <v>2</v>
      </c>
      <c r="D115" s="2">
        <v>12.115</v>
      </c>
      <c r="E115" s="2">
        <v>3</v>
      </c>
      <c r="F115" s="2">
        <v>3</v>
      </c>
      <c r="G115" s="2">
        <v>17.645</v>
      </c>
      <c r="H115">
        <f>B115/E115</f>
        <v>0.66666666666666663</v>
      </c>
      <c r="I115">
        <f>C115/F115</f>
        <v>0.66666666666666663</v>
      </c>
      <c r="J115" s="2">
        <v>0.81211999999999995</v>
      </c>
    </row>
    <row r="116" spans="1:10" x14ac:dyDescent="0.25">
      <c r="A116" s="2" t="s">
        <v>92</v>
      </c>
      <c r="B116" s="2">
        <v>2</v>
      </c>
      <c r="C116" s="2">
        <v>2</v>
      </c>
      <c r="D116" s="2">
        <v>14.73</v>
      </c>
      <c r="E116" s="2">
        <v>3</v>
      </c>
      <c r="F116" s="2">
        <v>3</v>
      </c>
      <c r="G116" s="2">
        <v>17.123000000000001</v>
      </c>
      <c r="H116">
        <f>B116/E116</f>
        <v>0.66666666666666663</v>
      </c>
      <c r="I116">
        <f>C116/F116</f>
        <v>0.66666666666666663</v>
      </c>
      <c r="J116" s="2">
        <v>0.72767999999999999</v>
      </c>
    </row>
    <row r="117" spans="1:10" x14ac:dyDescent="0.25">
      <c r="A117" s="2" t="s">
        <v>70</v>
      </c>
      <c r="B117" s="2">
        <v>2</v>
      </c>
      <c r="C117" s="2">
        <v>2</v>
      </c>
      <c r="D117" s="2">
        <v>23.076000000000001</v>
      </c>
      <c r="E117" s="2">
        <v>3</v>
      </c>
      <c r="F117" s="2">
        <v>3</v>
      </c>
      <c r="G117" s="2">
        <v>23.22</v>
      </c>
      <c r="H117">
        <f>B117/E117</f>
        <v>0.66666666666666663</v>
      </c>
      <c r="I117">
        <f>C117/F117</f>
        <v>0.66666666666666663</v>
      </c>
      <c r="J117" s="2">
        <v>0.65541000000000005</v>
      </c>
    </row>
    <row r="118" spans="1:10" x14ac:dyDescent="0.25">
      <c r="A118" s="2" t="s">
        <v>91</v>
      </c>
      <c r="B118" s="2">
        <v>2</v>
      </c>
      <c r="C118" s="2">
        <v>2</v>
      </c>
      <c r="D118" s="2">
        <v>14.88</v>
      </c>
      <c r="E118" s="2">
        <v>3</v>
      </c>
      <c r="F118" s="2">
        <v>3</v>
      </c>
      <c r="G118" s="2">
        <v>21.41</v>
      </c>
      <c r="H118">
        <f>B118/E118</f>
        <v>0.66666666666666663</v>
      </c>
      <c r="I118">
        <f>C118/F118</f>
        <v>0.66666666666666663</v>
      </c>
      <c r="J118" s="2">
        <v>0.62649999999999995</v>
      </c>
    </row>
    <row r="119" spans="1:10" x14ac:dyDescent="0.25">
      <c r="A119" s="2" t="s">
        <v>100</v>
      </c>
      <c r="B119" s="2">
        <v>2</v>
      </c>
      <c r="C119" s="2">
        <v>2</v>
      </c>
      <c r="D119" s="2">
        <v>12.384</v>
      </c>
      <c r="E119" s="2">
        <v>3</v>
      </c>
      <c r="F119" s="2">
        <v>3</v>
      </c>
      <c r="G119" s="2">
        <v>45.704999999999998</v>
      </c>
      <c r="H119">
        <f>B119/E119</f>
        <v>0.66666666666666663</v>
      </c>
      <c r="I119">
        <f>C119/F119</f>
        <v>0.66666666666666663</v>
      </c>
      <c r="J119" s="2">
        <v>0.61214999999999997</v>
      </c>
    </row>
    <row r="120" spans="1:10" x14ac:dyDescent="0.25">
      <c r="A120" s="2" t="s">
        <v>124</v>
      </c>
      <c r="B120" s="2">
        <v>2</v>
      </c>
      <c r="C120" s="2">
        <v>2</v>
      </c>
      <c r="D120" s="2">
        <v>42.808999999999997</v>
      </c>
      <c r="E120" s="2">
        <v>3</v>
      </c>
      <c r="F120" s="2">
        <v>3</v>
      </c>
      <c r="G120" s="2">
        <v>18.571999999999999</v>
      </c>
      <c r="H120">
        <f>B120/E120</f>
        <v>0.66666666666666663</v>
      </c>
      <c r="I120">
        <f>C120/F120</f>
        <v>0.66666666666666663</v>
      </c>
      <c r="J120" s="2">
        <v>0.60309000000000001</v>
      </c>
    </row>
    <row r="121" spans="1:10" x14ac:dyDescent="0.25">
      <c r="A121" s="2" t="s">
        <v>98</v>
      </c>
      <c r="B121" s="2">
        <v>2</v>
      </c>
      <c r="C121" s="2">
        <v>2</v>
      </c>
      <c r="D121" s="2">
        <v>12.475</v>
      </c>
      <c r="E121" s="2">
        <v>3</v>
      </c>
      <c r="F121" s="2">
        <v>3</v>
      </c>
      <c r="G121" s="2">
        <v>31.47</v>
      </c>
      <c r="H121">
        <f>B121/E121</f>
        <v>0.66666666666666663</v>
      </c>
      <c r="I121">
        <f>C121/F121</f>
        <v>0.66666666666666663</v>
      </c>
      <c r="J121" s="2">
        <v>0.59885999999999995</v>
      </c>
    </row>
    <row r="122" spans="1:10" x14ac:dyDescent="0.25">
      <c r="A122" s="2" t="s">
        <v>35</v>
      </c>
      <c r="B122" s="2">
        <v>7</v>
      </c>
      <c r="C122" s="2">
        <v>7</v>
      </c>
      <c r="D122" s="2">
        <v>57.402999999999999</v>
      </c>
      <c r="E122" s="2">
        <v>11</v>
      </c>
      <c r="F122" s="2">
        <v>11</v>
      </c>
      <c r="G122" s="2">
        <v>128.86000000000001</v>
      </c>
      <c r="H122">
        <f>B122/E122</f>
        <v>0.63636363636363635</v>
      </c>
      <c r="I122">
        <f>C122/F122</f>
        <v>0.63636363636363635</v>
      </c>
      <c r="J122" s="2">
        <v>0.57164000000000004</v>
      </c>
    </row>
    <row r="123" spans="1:10" x14ac:dyDescent="0.25">
      <c r="A123" s="2" t="s">
        <v>81</v>
      </c>
      <c r="B123" s="2">
        <v>3</v>
      </c>
      <c r="C123" s="2">
        <v>3</v>
      </c>
      <c r="D123" s="2">
        <v>18.997</v>
      </c>
      <c r="E123" s="2">
        <v>5</v>
      </c>
      <c r="F123" s="2">
        <v>5</v>
      </c>
      <c r="G123" s="2">
        <v>45.393000000000001</v>
      </c>
      <c r="H123">
        <f>B123/E123</f>
        <v>0.6</v>
      </c>
      <c r="I123">
        <f>C123/F123</f>
        <v>0.6</v>
      </c>
      <c r="J123" s="2">
        <v>0.62685000000000002</v>
      </c>
    </row>
    <row r="124" spans="1:10" x14ac:dyDescent="0.25">
      <c r="A124" s="2" t="s">
        <v>53</v>
      </c>
      <c r="B124" s="2">
        <v>3</v>
      </c>
      <c r="C124" s="2">
        <v>3</v>
      </c>
      <c r="D124" s="2">
        <v>34.203000000000003</v>
      </c>
      <c r="E124" s="2">
        <v>5</v>
      </c>
      <c r="F124" s="2">
        <v>5</v>
      </c>
      <c r="G124" s="2">
        <v>29.327999999999999</v>
      </c>
      <c r="H124">
        <f>B124/E124</f>
        <v>0.6</v>
      </c>
      <c r="I124">
        <f>C124/F124</f>
        <v>0.6</v>
      </c>
      <c r="J124" s="2">
        <v>0.60545000000000004</v>
      </c>
    </row>
    <row r="125" spans="1:10" x14ac:dyDescent="0.25">
      <c r="A125" s="2" t="s">
        <v>63</v>
      </c>
      <c r="B125" s="2">
        <v>3</v>
      </c>
      <c r="C125" s="2">
        <v>3</v>
      </c>
      <c r="D125" s="2">
        <v>27.765999999999998</v>
      </c>
      <c r="E125" s="2">
        <v>5</v>
      </c>
      <c r="F125" s="2">
        <v>5</v>
      </c>
      <c r="G125" s="2">
        <v>105.17</v>
      </c>
      <c r="H125">
        <f>B125/E125</f>
        <v>0.6</v>
      </c>
      <c r="I125">
        <f>C125/F125</f>
        <v>0.6</v>
      </c>
      <c r="J125" s="2">
        <v>0.48687000000000002</v>
      </c>
    </row>
    <row r="126" spans="1:10" x14ac:dyDescent="0.25">
      <c r="A126" s="2" t="s">
        <v>18</v>
      </c>
      <c r="B126" s="2">
        <v>4</v>
      </c>
      <c r="C126" s="2">
        <v>4</v>
      </c>
      <c r="D126" s="2">
        <v>131.74</v>
      </c>
      <c r="E126" s="2">
        <v>7</v>
      </c>
      <c r="F126" s="2">
        <v>7</v>
      </c>
      <c r="G126" s="2">
        <v>151.38</v>
      </c>
      <c r="H126">
        <f>B126/E126</f>
        <v>0.5714285714285714</v>
      </c>
      <c r="I126">
        <f>C126/F126</f>
        <v>0.5714285714285714</v>
      </c>
      <c r="J126" s="2">
        <v>0.68479999999999996</v>
      </c>
    </row>
    <row r="127" spans="1:10" x14ac:dyDescent="0.25">
      <c r="A127" s="2" t="s">
        <v>117</v>
      </c>
      <c r="B127" s="2">
        <v>5</v>
      </c>
      <c r="C127" s="2">
        <v>5</v>
      </c>
      <c r="D127" s="2">
        <v>35.598999999999997</v>
      </c>
      <c r="E127" s="2">
        <v>10</v>
      </c>
      <c r="F127" s="2">
        <v>8</v>
      </c>
      <c r="G127" s="2">
        <v>131.84</v>
      </c>
      <c r="H127">
        <f>B127/E127</f>
        <v>0.5</v>
      </c>
      <c r="I127">
        <f>C127/F127</f>
        <v>0.625</v>
      </c>
      <c r="J127" s="2">
        <v>0.51880999999999999</v>
      </c>
    </row>
    <row r="128" spans="1:10" x14ac:dyDescent="0.25">
      <c r="A128" s="2" t="s">
        <v>47</v>
      </c>
      <c r="B128" s="2">
        <v>4</v>
      </c>
      <c r="C128" s="2">
        <v>4</v>
      </c>
      <c r="D128" s="2">
        <v>39.017000000000003</v>
      </c>
      <c r="E128" s="2">
        <v>8</v>
      </c>
      <c r="F128" s="2">
        <v>8</v>
      </c>
      <c r="G128" s="2">
        <v>93.406999999999996</v>
      </c>
      <c r="H128">
        <f>B128/E128</f>
        <v>0.5</v>
      </c>
      <c r="I128">
        <f>C128/F128</f>
        <v>0.5</v>
      </c>
      <c r="J128" s="2">
        <v>0.63566999999999996</v>
      </c>
    </row>
    <row r="129" spans="1:10" x14ac:dyDescent="0.25">
      <c r="A129" s="2" t="s">
        <v>82</v>
      </c>
      <c r="B129" s="2">
        <v>3</v>
      </c>
      <c r="C129" s="2">
        <v>2</v>
      </c>
      <c r="D129" s="2">
        <v>18.917999999999999</v>
      </c>
      <c r="E129" s="2">
        <v>6</v>
      </c>
      <c r="F129" s="2">
        <v>6</v>
      </c>
      <c r="G129" s="2">
        <v>47.537999999999997</v>
      </c>
      <c r="H129">
        <f>B129/E129</f>
        <v>0.5</v>
      </c>
      <c r="I129">
        <f>C129/F129</f>
        <v>0.33333333333333331</v>
      </c>
      <c r="J129" s="2">
        <v>0.52498</v>
      </c>
    </row>
    <row r="130" spans="1:10" x14ac:dyDescent="0.25">
      <c r="A130" s="2" t="s">
        <v>43</v>
      </c>
      <c r="B130" s="2">
        <v>4</v>
      </c>
      <c r="C130" s="2">
        <v>4</v>
      </c>
      <c r="D130" s="2">
        <v>48.003</v>
      </c>
      <c r="E130" s="2">
        <v>9</v>
      </c>
      <c r="F130" s="2">
        <v>9</v>
      </c>
      <c r="G130" s="2">
        <v>110.49</v>
      </c>
      <c r="H130">
        <f>B130/E130</f>
        <v>0.44444444444444442</v>
      </c>
      <c r="I130">
        <f>C130/F130</f>
        <v>0.44444444444444442</v>
      </c>
      <c r="J130" s="2">
        <v>0.52624000000000004</v>
      </c>
    </row>
    <row r="131" spans="1:10" x14ac:dyDescent="0.25">
      <c r="A131" s="2" t="s">
        <v>97</v>
      </c>
      <c r="B131" s="2">
        <v>2</v>
      </c>
      <c r="C131" s="2">
        <v>2</v>
      </c>
      <c r="D131" s="2">
        <v>12.66</v>
      </c>
      <c r="E131" s="2">
        <v>5</v>
      </c>
      <c r="F131" s="2">
        <v>5</v>
      </c>
      <c r="G131" s="2">
        <v>51.530999999999999</v>
      </c>
      <c r="H131">
        <f>B131/E131</f>
        <v>0.4</v>
      </c>
      <c r="I131">
        <f>C131/F131</f>
        <v>0.4</v>
      </c>
      <c r="J131" s="2">
        <v>0.50673999999999997</v>
      </c>
    </row>
    <row r="132" spans="1:10" x14ac:dyDescent="0.25">
      <c r="A132" s="2" t="s">
        <v>105</v>
      </c>
      <c r="B132" s="2">
        <v>2</v>
      </c>
      <c r="C132" s="2">
        <v>2</v>
      </c>
      <c r="D132" s="2">
        <v>12.090999999999999</v>
      </c>
      <c r="E132" s="2">
        <v>5</v>
      </c>
      <c r="F132" s="2">
        <v>5</v>
      </c>
      <c r="G132" s="2">
        <v>61.912999999999997</v>
      </c>
      <c r="H132">
        <f>B132/E132</f>
        <v>0.4</v>
      </c>
      <c r="I132">
        <f>C132/F132</f>
        <v>0.4</v>
      </c>
      <c r="J132" s="2">
        <v>0.37951000000000001</v>
      </c>
    </row>
    <row r="133" spans="1:10" x14ac:dyDescent="0.25">
      <c r="A133" s="2" t="s">
        <v>103</v>
      </c>
      <c r="B133" s="2">
        <v>2</v>
      </c>
      <c r="C133" s="2">
        <v>2</v>
      </c>
      <c r="D133" s="2">
        <v>12.117000000000001</v>
      </c>
      <c r="E133" s="2">
        <v>5</v>
      </c>
      <c r="F133" s="2">
        <v>5</v>
      </c>
      <c r="G133" s="2">
        <v>67.120999999999995</v>
      </c>
      <c r="H133">
        <f>B133/E133</f>
        <v>0.4</v>
      </c>
      <c r="I133">
        <f>C133/F133</f>
        <v>0.4</v>
      </c>
      <c r="J133" s="2">
        <v>0.30853000000000003</v>
      </c>
    </row>
    <row r="134" spans="1:10" x14ac:dyDescent="0.25">
      <c r="A134" s="2" t="s">
        <v>123</v>
      </c>
      <c r="B134" s="2">
        <v>3</v>
      </c>
      <c r="C134" s="2">
        <v>3</v>
      </c>
      <c r="D134" s="2">
        <v>19.195</v>
      </c>
      <c r="E134" s="2">
        <v>8</v>
      </c>
      <c r="F134" s="2">
        <v>6</v>
      </c>
      <c r="G134" s="2">
        <v>94.372</v>
      </c>
      <c r="H134">
        <f>B134/E134</f>
        <v>0.375</v>
      </c>
      <c r="I134">
        <f>C134/F134</f>
        <v>0.5</v>
      </c>
      <c r="J134" s="2">
        <v>0.54761000000000004</v>
      </c>
    </row>
    <row r="135" spans="1:10" x14ac:dyDescent="0.25">
      <c r="A135" s="2" t="s">
        <v>111</v>
      </c>
      <c r="B135" s="2">
        <v>2</v>
      </c>
      <c r="C135" s="2">
        <v>2</v>
      </c>
      <c r="D135" s="2">
        <v>11.492000000000001</v>
      </c>
      <c r="E135" s="2">
        <v>6</v>
      </c>
      <c r="F135" s="2">
        <v>6</v>
      </c>
      <c r="G135" s="2">
        <v>44.895000000000003</v>
      </c>
      <c r="H135">
        <f>B135/E135</f>
        <v>0.33333333333333331</v>
      </c>
      <c r="I135">
        <f>C135/F135</f>
        <v>0.33333333333333331</v>
      </c>
      <c r="J135" s="2">
        <v>0.41247</v>
      </c>
    </row>
    <row r="136" spans="1:10" x14ac:dyDescent="0.25">
      <c r="A136" s="2" t="s">
        <v>45</v>
      </c>
      <c r="B136" s="2">
        <v>2</v>
      </c>
      <c r="C136" s="2">
        <v>2</v>
      </c>
      <c r="D136" s="2">
        <v>45.540999999999997</v>
      </c>
      <c r="E136" s="2">
        <v>8</v>
      </c>
      <c r="F136" s="2">
        <v>6</v>
      </c>
      <c r="G136" s="2">
        <v>149.91</v>
      </c>
      <c r="H136">
        <f>B136/E136</f>
        <v>0.25</v>
      </c>
      <c r="I136">
        <f>C136/F136</f>
        <v>0.33333333333333331</v>
      </c>
      <c r="J136" s="2">
        <v>0.51641999999999999</v>
      </c>
    </row>
  </sheetData>
  <sortState xmlns:xlrd2="http://schemas.microsoft.com/office/spreadsheetml/2017/richdata2" ref="A2:J137">
    <sortCondition descending="1" ref="H1:H137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CHI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yUser</dc:creator>
  <cp:lastModifiedBy>Liqin Zhang</cp:lastModifiedBy>
  <dcterms:created xsi:type="dcterms:W3CDTF">2017-10-19T07:54:00Z</dcterms:created>
  <dcterms:modified xsi:type="dcterms:W3CDTF">2023-11-07T14:09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F6D06B9CED7439AB8943E2B0CD0943A</vt:lpwstr>
  </property>
  <property fmtid="{D5CDD505-2E9C-101B-9397-08002B2CF9AE}" pid="3" name="KSOProductBuildVer">
    <vt:lpwstr>2052-11.1.0.10463</vt:lpwstr>
  </property>
</Properties>
</file>